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212"/>
  <workbookPr codeName="ThisWorkbook"/>
  <mc:AlternateContent xmlns:mc="http://schemas.openxmlformats.org/markup-compatibility/2006">
    <mc:Choice Requires="x15">
      <x15ac:absPath xmlns:x15ac="http://schemas.microsoft.com/office/spreadsheetml/2010/11/ac" url="https://dalu-my.sharepoint.com/personal/jm145778_dal_ca/Documents/G9a paper/final docs/"/>
    </mc:Choice>
  </mc:AlternateContent>
  <xr:revisionPtr revIDLastSave="265" documentId="8_{F6CCAE2E-F76D-BA47-ACBD-4DAC45D7E712}" xr6:coauthVersionLast="46" xr6:coauthVersionMax="46" xr10:uidLastSave="{A366422D-E6F3-3247-8F6A-7936EC566F77}"/>
  <bookViews>
    <workbookView xWindow="0" yWindow="500" windowWidth="28800" windowHeight="16180" xr2:uid="{00000000-000D-0000-FFFF-FFFF00000000}"/>
  </bookViews>
  <sheets>
    <sheet name="OS Drosophila" sheetId="2" r:id="rId1"/>
    <sheet name="Virus Drosopihla " sheetId="3" r:id="rId2"/>
    <sheet name="Inerferon MEF" sheetId="5" r:id="rId3"/>
    <sheet name="Hypoxia ES" sheetId="6" r:id="rId4"/>
    <sheet name="Hypoxia MCF7" sheetId="7" r:id="rId5"/>
  </sheets>
  <definedNames>
    <definedName name="_xlnm._FilterDatabase" localSheetId="3" hidden="1">'Hypoxia ES'!$A$2:$F$12</definedName>
    <definedName name="_xlnm._FilterDatabase" localSheetId="4" hidden="1">'Hypoxia MCF7'!$A$2:$F$14</definedName>
    <definedName name="_xlnm._FilterDatabase" localSheetId="2" hidden="1">'Inerferon MEF'!$A$2:$F$22</definedName>
    <definedName name="_xlnm._FilterDatabase" localSheetId="0" hidden="1">'OS Drosophila'!$A$2:$F$23</definedName>
    <definedName name="_xlnm._FilterDatabase" localSheetId="1" hidden="1">'Virus Drosopihla '!$A$2:$F$2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534" uniqueCount="427">
  <si>
    <t>CG12896</t>
  </si>
  <si>
    <t>CG15547</t>
  </si>
  <si>
    <t>Jafrac1</t>
  </si>
  <si>
    <t>Lon</t>
  </si>
  <si>
    <t>Naprt</t>
  </si>
  <si>
    <t>Sirup</t>
  </si>
  <si>
    <t>spz</t>
  </si>
  <si>
    <t>wfs1</t>
  </si>
  <si>
    <t>p38a</t>
  </si>
  <si>
    <t>p38b</t>
  </si>
  <si>
    <t>Prx2540-1</t>
  </si>
  <si>
    <t>Prx2540-2</t>
  </si>
  <si>
    <t>MAP kinase</t>
  </si>
  <si>
    <t>cd</t>
  </si>
  <si>
    <t>Cat</t>
  </si>
  <si>
    <t>Irc</t>
  </si>
  <si>
    <t>GstE1</t>
  </si>
  <si>
    <t>InR</t>
  </si>
  <si>
    <t>scyl</t>
  </si>
  <si>
    <t>cnc</t>
  </si>
  <si>
    <t>Symbol</t>
  </si>
  <si>
    <t>Name</t>
  </si>
  <si>
    <t>Starvation-upregulated protein</t>
  </si>
  <si>
    <t>Catalase</t>
  </si>
  <si>
    <t>cardinal</t>
  </si>
  <si>
    <t>-</t>
  </si>
  <si>
    <t>Glutathione S transferase E1</t>
  </si>
  <si>
    <t>Immune-regulated catalase</t>
  </si>
  <si>
    <t>thioredoxin peroxidase 1</t>
  </si>
  <si>
    <t>Lon protease</t>
  </si>
  <si>
    <t>Nicotinate phosphoribosyltransferase</t>
  </si>
  <si>
    <t>Peroxiredoxin 2540-1</t>
  </si>
  <si>
    <t>Peroxiredoxin 2540-2</t>
  </si>
  <si>
    <t>wolfram syndrome 1</t>
  </si>
  <si>
    <t>Insulin-like receptor</t>
  </si>
  <si>
    <t>spatzle</t>
  </si>
  <si>
    <t>p38a MAP kinase</t>
  </si>
  <si>
    <t>p38b MAP kinase</t>
  </si>
  <si>
    <t>scylla</t>
  </si>
  <si>
    <t>cap-n-collar</t>
  </si>
  <si>
    <t>Metal response element-binding Transcription Factor-1</t>
  </si>
  <si>
    <t>Thor</t>
  </si>
  <si>
    <t>PPO3</t>
  </si>
  <si>
    <t>NT1</t>
  </si>
  <si>
    <t>unc-45</t>
  </si>
  <si>
    <t>ths</t>
  </si>
  <si>
    <t>spas</t>
  </si>
  <si>
    <t>nub</t>
  </si>
  <si>
    <t>hh</t>
  </si>
  <si>
    <t>dnr1</t>
  </si>
  <si>
    <t>Vps33b</t>
  </si>
  <si>
    <t>TotB</t>
  </si>
  <si>
    <t>CecB</t>
  </si>
  <si>
    <t>CecC</t>
  </si>
  <si>
    <t>AttD</t>
  </si>
  <si>
    <t>Wnt4</t>
  </si>
  <si>
    <t>Pvf3</t>
  </si>
  <si>
    <t>Sarm</t>
  </si>
  <si>
    <t>uncoordinated 45</t>
  </si>
  <si>
    <t>thisbe</t>
  </si>
  <si>
    <t>spastin</t>
  </si>
  <si>
    <t>nubbin</t>
  </si>
  <si>
    <t>longitudinals lacking</t>
  </si>
  <si>
    <t>hedgehog</t>
  </si>
  <si>
    <t>defense repressor 1</t>
  </si>
  <si>
    <t>Wnt oncogene analog 4</t>
  </si>
  <si>
    <t>Vacuolar protein sorting 33B</t>
  </si>
  <si>
    <t>Turandot B</t>
  </si>
  <si>
    <t>PDGF- and VEGF-related factor 3</t>
  </si>
  <si>
    <t>Prophenoloxidase 3</t>
  </si>
  <si>
    <t>Neurotrophin 1</t>
  </si>
  <si>
    <t>Sterile alpha and Armadillo motif</t>
  </si>
  <si>
    <t>Dynein heavy chain 64C</t>
  </si>
  <si>
    <t>Cecropin B</t>
  </si>
  <si>
    <t>Cecropin C</t>
  </si>
  <si>
    <t>Attacin-D</t>
  </si>
  <si>
    <t>Dhc64C</t>
  </si>
  <si>
    <t>SENSING</t>
  </si>
  <si>
    <t>SIGNALING</t>
  </si>
  <si>
    <t>GENE REGULATION</t>
  </si>
  <si>
    <t>DEFENSE</t>
  </si>
  <si>
    <t>ENSMUSG00000000409</t>
  </si>
  <si>
    <t>Lck</t>
  </si>
  <si>
    <t>ENSMUSG00000001750</t>
  </si>
  <si>
    <t>Tcirg1</t>
  </si>
  <si>
    <t>ENSMUSG00000015619</t>
  </si>
  <si>
    <t>Gata3</t>
  </si>
  <si>
    <t>ENSMUSG00000018476</t>
  </si>
  <si>
    <t>Kdm6b</t>
  </si>
  <si>
    <t>ENSMUSG00000019850</t>
  </si>
  <si>
    <t>Tnfaip3</t>
  </si>
  <si>
    <t>ENSMUSG00000020903</t>
  </si>
  <si>
    <t>Stx8</t>
  </si>
  <si>
    <t>ENSMUSG00000090083</t>
  </si>
  <si>
    <t>Rnf8</t>
  </si>
  <si>
    <t>ENSMUSG00000024789</t>
  </si>
  <si>
    <t>Jak2</t>
  </si>
  <si>
    <t>ENSMUSG00000027951</t>
  </si>
  <si>
    <t>Adar</t>
  </si>
  <si>
    <t>ENSMUSG00000027995</t>
  </si>
  <si>
    <t>Tlr2</t>
  </si>
  <si>
    <t>ENSMUSG00000030347</t>
  </si>
  <si>
    <t>D6Wsu163e</t>
  </si>
  <si>
    <t>ENSMUSG00000031154</t>
  </si>
  <si>
    <t>Otud5</t>
  </si>
  <si>
    <t>ENSMUSG00000031639</t>
  </si>
  <si>
    <t>Tlr3</t>
  </si>
  <si>
    <t>ENSMUSG00000032369</t>
  </si>
  <si>
    <t>Plscr1</t>
  </si>
  <si>
    <t>ENSMUSG00000032508</t>
  </si>
  <si>
    <t>Myd88</t>
  </si>
  <si>
    <t>ENSMUSG00000033538</t>
  </si>
  <si>
    <t>Casp4</t>
  </si>
  <si>
    <t>ENSMUSG00000036712</t>
  </si>
  <si>
    <t>Cyld</t>
  </si>
  <si>
    <t>ENSMUSG00000039005</t>
  </si>
  <si>
    <t>Tlr4</t>
  </si>
  <si>
    <t>ENSMUSG00000039377</t>
  </si>
  <si>
    <t>Hlx</t>
  </si>
  <si>
    <t>ENSMUSG00000039384</t>
  </si>
  <si>
    <t>Dusp10</t>
  </si>
  <si>
    <t>Toll-like receptor</t>
  </si>
  <si>
    <t>Jak/stat pathway</t>
  </si>
  <si>
    <t>CD4 receptor binding</t>
  </si>
  <si>
    <t>Toll-like receptor adaptor</t>
  </si>
  <si>
    <t>MAPK phosphatase</t>
  </si>
  <si>
    <t>ENSMUSG00000015605</t>
  </si>
  <si>
    <t>Srf</t>
  </si>
  <si>
    <t>ENSMUSG00000019979</t>
  </si>
  <si>
    <t>Apaf1</t>
  </si>
  <si>
    <t>ENSMUSG00000026509</t>
  </si>
  <si>
    <t>Capn2</t>
  </si>
  <si>
    <t>ENSMUSG00000032485</t>
  </si>
  <si>
    <t>Scap</t>
  </si>
  <si>
    <t>ENSMUSG00000034329</t>
  </si>
  <si>
    <t>Brip1</t>
  </si>
  <si>
    <t>ENSMUSG00000038412</t>
  </si>
  <si>
    <t>Higd1a</t>
  </si>
  <si>
    <t>ENSMUSG00000045730</t>
  </si>
  <si>
    <t>Adrb2</t>
  </si>
  <si>
    <t>ENSMUSG00000057530</t>
  </si>
  <si>
    <t>Ece1</t>
  </si>
  <si>
    <t>ENSMUSG00000022216</t>
  </si>
  <si>
    <t>Psme1</t>
  </si>
  <si>
    <t>ENSMUSG00000031897</t>
  </si>
  <si>
    <t>Psmb10</t>
  </si>
  <si>
    <t>NOS2</t>
  </si>
  <si>
    <t>TGFB2</t>
  </si>
  <si>
    <t>SOD2</t>
  </si>
  <si>
    <t>VHL</t>
  </si>
  <si>
    <t>UBQLN1</t>
  </si>
  <si>
    <t>ADAM17</t>
  </si>
  <si>
    <t>AK4</t>
  </si>
  <si>
    <t>TGFBR2</t>
  </si>
  <si>
    <t>SMAD3</t>
  </si>
  <si>
    <t>ENDOG</t>
  </si>
  <si>
    <t>RBPJ</t>
  </si>
  <si>
    <t>RYR1</t>
  </si>
  <si>
    <t>ENSG00000007171</t>
  </si>
  <si>
    <t>ENSG00000092969</t>
  </si>
  <si>
    <t>ENSG00000112096</t>
  </si>
  <si>
    <t>ENSG00000134086</t>
  </si>
  <si>
    <t>ENSG00000135018</t>
  </si>
  <si>
    <t>ENSG00000151694</t>
  </si>
  <si>
    <t>ENSG00000162433</t>
  </si>
  <si>
    <t>ENSG00000163513</t>
  </si>
  <si>
    <t>ENSG00000166949</t>
  </si>
  <si>
    <t>ENSG00000167136</t>
  </si>
  <si>
    <t>ENSG00000168214</t>
  </si>
  <si>
    <t>ENSG00000196218</t>
  </si>
  <si>
    <t>TGFB signaling component</t>
  </si>
  <si>
    <t>Transcription factor</t>
  </si>
  <si>
    <t>Ligand gated calcium channel</t>
  </si>
  <si>
    <t xml:space="preserve">Required for efficient lytic granule trafficking in cytotoxic T lymphocytes </t>
  </si>
  <si>
    <t>DSB repair - involved in B cells produce varying antibodies through recombination and DSB repair for an effective immune response</t>
  </si>
  <si>
    <t>RNA editor invovled in immune cell development and possible by targeting viral RNAs</t>
  </si>
  <si>
    <t>It is involved in vascular remodeling in response to hypoxia in pulmonary atrial smooth muscle cells</t>
  </si>
  <si>
    <t>Is overexprezsed in stress in cardiomyocytes</t>
  </si>
  <si>
    <t>Promotes SREBF activation through protein chaperone activity</t>
  </si>
  <si>
    <t>interferes with ETC to reduce oxygen consumption</t>
  </si>
  <si>
    <t>DNA endonuclease - caspase independent cell death - killls damages cells after hypoxia</t>
  </si>
  <si>
    <t>evidence is scarce - but being involved with BRCA1 is the strongest link</t>
  </si>
  <si>
    <t>NAD cleavage activity - negative regualtor of Toll signaling</t>
  </si>
  <si>
    <t>FGF receptor ligand important for lamellocyte differentiation</t>
  </si>
  <si>
    <t>Toll-8/Tollo  ligand that represses IMD activated signaling</t>
  </si>
  <si>
    <t>p38c</t>
  </si>
  <si>
    <t>Unknown</t>
  </si>
  <si>
    <t>Molecular function OS response</t>
  </si>
  <si>
    <t>General role in OS response</t>
  </si>
  <si>
    <t>Reduction of ROS</t>
  </si>
  <si>
    <t>Removes damaged proteins</t>
  </si>
  <si>
    <t>Required synthesis of reducing agents NADH and NADPH</t>
  </si>
  <si>
    <t>Required synthesis of reducing agents NAD</t>
  </si>
  <si>
    <t>Peroxidase catalse that is released in the gut to combat microbes</t>
  </si>
  <si>
    <t>Insulin like receptor</t>
  </si>
  <si>
    <t>Sun, J., &amp; Tower, J. (1999). FLP recombinase-mediated induction of Cu/Zn-superoxide dismutase transgene expression can extend the life span of adult Drosophila melanogaster flies. Molecular and cellular biology, 19(1), 216–228. https://doi.org/10.1128/mcb.19.1.216</t>
  </si>
  <si>
    <t>Ding, Y., Hawkes, N., Meredith, J., Eggleston, P., Hemingway, J., &amp; Ranson, H. (2005). Characterization of the promoters of Epsilon glutathione transferases in the mosquito Anopheles gambiae and their response to oxidative stress. The Biochemical journal, 387(Pt 3), 879–888. https://doi.org/10.1042/BJ20041850</t>
  </si>
  <si>
    <t>DeGennaro, M., Hurd, T. R., Siekhaus, D. E., Biteau, B., Jasper, H., &amp; Lehmann, R. (2011). Peroxiredoxin stabilization of DE-cadherin promotes primordial germ cell adhesion. Developmental cell, 20(2), 233–243. https://doi.org/10.1016/j.devcel.2010.12.007</t>
  </si>
  <si>
    <t>﻿Radyuk SN, Klichko VI, Spinola B, Sohal RS, Orr WC. 2001. The peroxiredoxin gene family in Drosophila melanogaster. Free Radic Biol Med. doi:10.1016/S0891-5849(01)00692-X.</t>
  </si>
  <si>
    <t>Matsushima Y, Goto YI, Kaguni LS. 2010. Mitochondrial Lon protease regulates mitochondrial DNA copy number and transcription by selective degradation of mitochondrial transcription factor A (TFAM). Proc Natl Acad Sci U S A. doi:10.1073/pnas.1008924107.</t>
  </si>
  <si>
    <t>Van Vranken JG, Bricker DK, Dephoure N, Gygi SP, Cox JE, Thummel CS, Rutter J. 2014. SDHAF4 promotes mitochondrial Succinate dehydrogenase activity and prevents neurodegeneration. Cell Metab. doi:10.1016/j.cmet.2014.05.012.</t>
  </si>
  <si>
    <t>Hara N, Yamada K, Shibata T, Osago H, Hashimoto T, Tsuchiya M. 2007. Elevation of cellular NAD levels by nicotinic acid and involvement of nicotinic acid phosphoribosyltransferase in human cells. J Biol Chem. doi:10.1074/jbc.M610357200.</t>
  </si>
  <si>
    <t>Ha EM, Oh CT, Ryu JH, Bae YS, Kang SW, Jang I hwan, Brey PT, Lee WJ. 2005. An antioxidant system required for host protection against gut infection in Drosophila. Dev Cell. doi:10.1016/j.devcel.2004.11.007.</t>
  </si>
  <si>
    <t>Wang L, Zeng X, Ryoo HD, Jasper H. 2014. Integration of UPRER and Oxidative Stress Signaling in the Control of Intestinal Stem Cell Proliferation. PLoS Genet. doi:10.1371/journal.pgen.1004568.</t>
  </si>
  <si>
    <t>Bahadorani S, Mukai S, Egli D, Hilliker AJ. 2010. Overexpression of metal-responsive transcription factor (MTF-1) in Drosophila melanogaster ameliorates life-span reductions associated with oxidative stress and metal toxicity. Neurobiol Aging. doi:10.1016/j.neurobiolaging.2008.08.001.</t>
  </si>
  <si>
    <t>Tettweiler G, Miron M, Jenkins M, Sonenberg N, Lasko PF. 2005. Starvation and oxidative stress resistance in Drosophila are mediated through the eIF4E-binding protein, d4E-BP. Genes Dev. doi:10.1101/gad.1311805.</t>
  </si>
  <si>
    <t>Zheng X, Yang Z, Yue Z, Alvarez JD, Sehgal A. 2007. FOXO and insulin signaling regulate sensitivity of the circadian clock to oxidative stress. Proc Natl Acad Sci U S A. doi:10.1073/pnas.0701599104.</t>
  </si>
  <si>
    <t>Cai W, Rudolph JL, Harrison SMW, Jin L, Frantz AL, Harrison DA, Andres DA. 2011. An evolutionarily conserved rit GTPase-p38 MAPK signaling pathway mediates oxidative stress resistance. Mol Biol Cell. doi:10.1091/mbc.E11-05-0400.</t>
  </si>
  <si>
    <t>﻿Chakrabarti S, Poidevin M, Lemaitre B. 2014. The Drosophila MAPK p38c Regulates Oxidative Stress and Lipid Homeostasis in the Intestine. PLoS Genet. doi:10.1371/journal.pgen.1004659.</t>
  </si>
  <si>
    <t>Reiling JH, Hafen E. 2004. The hypoxia-induced paralogs Scylla and Charybdis inhibit growth by down-regulating S6K activity upstream of TSC in Drosophila. Genes Dev. doi:10.1101/gad.322704.</t>
  </si>
  <si>
    <t>Sakakibara Y, Sekiya M, Fujisaki N, Quan X, Iijima KM. 2018. Knockdown of wfs1, a fly homolog of Wolfram syndrome 1, in the nervous system increases susceptibility to age- and stress-induced neuronal dysfunction and degeneration in Drosophila. PLoS Genet. doi:10.1371/journal.pgen.1007196.</t>
  </si>
  <si>
    <t>Reference</t>
  </si>
  <si>
    <t>Phenoloxidase- – innate immune protein - involved in lammelocytes encapsulation</t>
  </si>
  <si>
    <t>General Role in Immune Response</t>
  </si>
  <si>
    <t>Molecular function in response to hypoxia</t>
  </si>
  <si>
    <t>General Role in Hypoxia Response</t>
  </si>
  <si>
    <t>General role in hypoxia response</t>
  </si>
  <si>
    <t>﻿Ekengren S, Hultmark D. 2001. A family of Turandot-related genes in the humoral stress response of Drosophila. Biochem Biophys Res Commun. doi:10.1006/bbrc.2001.5067.</t>
  </si>
  <si>
    <t>Samakovlis C, Kimbrell DA, Kylsten P, Engstrom A, Hultmark D. 1990. The immune response in Drosophila: Pattern of cecropin expression and biological activity. EMBO J. doi:10.1002/j.1460-2075.1990.tb07489.x.</t>
  </si>
  <si>
    <t>TRYSELIUS Y, SAMAKOVLIS C, KIMBRELL DA, HULTMARK D. 1992. CecC, a cecropin gene expressed during metamorphosis in Drosophila pupae. Eur J Biochem. doi:10.1111/j.1432-1033.1992.tb16648.x.</t>
  </si>
  <si>
    <t>Gordon MD, Ayres JS, Schneider DS, Nusse R. 2008. Pathogenesis of Listeria-infected Drosophila wntD mutants is associated with elevated levels of the novel immunity gene edin. PLoS Pathog. doi:10.1371/journal.ppat.1000111.</t>
  </si>
  <si>
    <t>Dudzic JP, Kondo S, Ueda R, Bergman CM, Lemaitre B. 2015. Drosophila innate immunity: Regional and functional specialization of prophenoloxidases. BMC Biol. doi:10.1186/s12915-015-0193-6.</t>
  </si>
  <si>
    <t>Dantoft W, Davis MM, Lindvall JM, Tang X, Uvell H, Junell A, Beskow A, Engström Y. 2013. The Oct1 homolog Nubbin is a repressor of NF-κB-dependent immune gene expression that increases the tolerance to gut microbiota. BMC Biol. doi:10.1186/1741-7007-11-99.</t>
  </si>
  <si>
    <t>Lee KA, Kim B, Bhin J, Kim DH, You H, Kim EK, Kim SH, Ryu JH, Hwang D, Lee WJ. 2015. Bacterial uracil modulates drosophila DUOX-dependent Gut immunity via hedgehog-induced signaling endosomes. Cell Host Microbe. doi:10.1016/j.chom.2014.12.012.</t>
  </si>
  <si>
    <t>Cronin SJF, Nehme NT, Limmer S, Liegeois S, Pospisilik JA, Schramek D, Leibbrandt A, De Simoes RM, Gruber S, Puc U, et al. 2009. Genome-wide RNAi screen identifies genes involved in intestinal pathogenic bacterial infection. Science (80- ). doi:10.1126/science.1173164.</t>
  </si>
  <si>
    <t>Howell L, Sampson CJ, Xavier MJ, Bolukbasi E, Heck MMS, Williams MJ. 2012. A directed miniscreen for genes involved in the Drosophila anti-parasitoid immune response. Immunogenetics. doi:10.1007/s00251-011-0571-3.</t>
  </si>
  <si>
    <t>Stramer B, Moreira S, Millard T, Evans I, Huang CY, Sabet O, Milner M, Dunn G, Martin P, Wood W. 2010. Clasp-mediated microtubule bundling regulates persistent motility and contact repulsion in Drosophila macrophages in vivo. J Cell Biol. doi:10.1083/jcb.200912134.</t>
  </si>
  <si>
    <t>Akbar MA, Mandraju R, Tracy C, Hu W, Pasare C, Krämer H. 2016. ARC Syndrome-Linked Vps33B Protein Is Required for Inflammatory Endosomal Maturation and Signal Termination. Immunity. doi:10.1016/j.immuni.2016.07.010.</t>
  </si>
  <si>
    <t>Dragojlovic-Munther M, Martinez-Agosto JA. 2013. Extracellular matrix-modulated Heartless signaling in Drosophila blood progenitors regulates their differentiation via a Ras/ETS/FOG pathway and target of rapamycin function. Dev Biol. doi:10.1016/j.ydbio.2013.04.004.</t>
  </si>
  <si>
    <t>Sinenko SA, Hung T, Moroz T, Tran QM, Sidhu S, Cheney MD, Speck NA, Banerjee U. 2010. Genetic manipulation of AML1-ETO-induced expansion of hematopoietic precursors in a Drosophila model. Blood. doi:10.1182/blood-2010-03-276998.</t>
  </si>
  <si>
    <t>Zheng L, Carthew RW. 2008. Lola regulates cell fate by antagonizing Notch induction in the Drosophila eye. Mech Dev. doi:10.1016/j.mod.2007.10.007.</t>
  </si>
  <si>
    <t xml:space="preserve">lola </t>
  </si>
  <si>
    <t xml:space="preserve">Second source is for second statement </t>
  </si>
  <si>
    <t>Whitmarsh AJ, Davis RJ. 1996. Transcription factor AP-1 regulation by mitogen-activated protein kinase signal transduction pathways. J Mol Med. doi:10.1007/s001090050063.</t>
  </si>
  <si>
    <t>Cao Y, Chtarbanova S, Petersen AJ, Ganetzky B. 2013. Dnr1 mutations cause neurodegeneration in Drosophila by activating the innate immune response in the brain. Proc Natl Acad Sci U S A. doi:10.1073/pnas.1306220110.</t>
  </si>
  <si>
    <r>
      <t>Essuman, K., Summers, D. W., Sasaki, Y., Mao, X., DiAntonio, A., &amp; Milbrandt, J. (2017). The SARM1 Toll/Interleukin-1 Receptor Domain Possesses Intrinsic NAD</t>
    </r>
    <r>
      <rPr>
        <vertAlign val="superscript"/>
        <sz val="11"/>
        <color rgb="FF212121"/>
        <rFont val="Calibri"/>
        <family val="2"/>
        <scheme val="minor"/>
      </rPr>
      <t>+</t>
    </r>
    <r>
      <rPr>
        <sz val="11"/>
        <color rgb="FF212121"/>
        <rFont val="Calibri"/>
        <family val="2"/>
        <scheme val="minor"/>
      </rPr>
      <t> Cleavage Activity that Promotes Pathological Axonal Degeneration. </t>
    </r>
    <r>
      <rPr>
        <i/>
        <sz val="11"/>
        <color rgb="FF212121"/>
        <rFont val="Calibri"/>
        <family val="2"/>
        <scheme val="minor"/>
      </rPr>
      <t>Neuron</t>
    </r>
    <r>
      <rPr>
        <sz val="11"/>
        <color rgb="FF212121"/>
        <rFont val="Calibri"/>
        <family val="2"/>
        <scheme val="minor"/>
      </rPr>
      <t>, </t>
    </r>
    <r>
      <rPr>
        <i/>
        <sz val="11"/>
        <color rgb="FF212121"/>
        <rFont val="Calibri"/>
        <family val="2"/>
        <scheme val="minor"/>
      </rPr>
      <t>93</t>
    </r>
    <r>
      <rPr>
        <sz val="11"/>
        <color rgb="FF212121"/>
        <rFont val="Calibri"/>
        <family val="2"/>
        <scheme val="minor"/>
      </rPr>
      <t>(6), 1334–1343.e5. https://doi.org/10.1016/j.neuron.2017.02.022</t>
    </r>
  </si>
  <si>
    <r>
      <t>Akhouayri, I., Turc, C., Royet, J., &amp; Charroux, B. (2011). Toll-8/Tollo negatively regulates antimicrobial response in the Drosophila respiratory epithelium. </t>
    </r>
    <r>
      <rPr>
        <i/>
        <sz val="11"/>
        <color rgb="FF212121"/>
        <rFont val="Calibri"/>
        <family val="2"/>
        <scheme val="minor"/>
      </rPr>
      <t>PLoS pathogens</t>
    </r>
    <r>
      <rPr>
        <sz val="11"/>
        <color rgb="FF212121"/>
        <rFont val="Calibri"/>
        <family val="2"/>
        <scheme val="minor"/>
      </rPr>
      <t>, </t>
    </r>
    <r>
      <rPr>
        <i/>
        <sz val="11"/>
        <color rgb="FF212121"/>
        <rFont val="Calibri"/>
        <family val="2"/>
        <scheme val="minor"/>
      </rPr>
      <t>7</t>
    </r>
    <r>
      <rPr>
        <sz val="11"/>
        <color rgb="FF212121"/>
        <rFont val="Calibri"/>
        <family val="2"/>
        <scheme val="minor"/>
      </rPr>
      <t>(10), e1002319. https://doi.org/10.1371/journal.ppat.1002319</t>
    </r>
  </si>
  <si>
    <t>Wood W, Faria C, Jacinto A. 2006. Distinct mechanisms regulate hemocyte chemotaxis during development and wound healing inDrosophila melanogaster. J Cell Biol. doi:10.1083/jcb.200508161</t>
  </si>
  <si>
    <t>Detection</t>
  </si>
  <si>
    <t xml:space="preserve">Signaling </t>
  </si>
  <si>
    <t>Signaling</t>
  </si>
  <si>
    <t xml:space="preserve">Gene regulation </t>
  </si>
  <si>
    <t>Lancioni CL, Li Q, Thomas JJ, Ding X, Thiel B, Drage MG, Pecora ND, Ziady AG, Shank S, Harding CV, Boom WH, Rojas RE. Mycobacterium tuberculosis lipoproteins directly regulate human memory CD4(+) T cell activation via Toll-like receptors 1 and 2. Infect Immun. 2011 Feb;79(2):663-73. doi: 10.1128/IAI.00806-10. Epub 2010 Nov 15. PMID: 21078852; PMCID: PMC3028837.</t>
  </si>
  <si>
    <t>Poltorak A, He X, Smirnova I, Liu MY, Van Huffel C, Du X, Birdwell D, Alejos E, Silva M, Galanos C, et al. 1998. Defective LPS signaling in C3H/HeJ and C57BL/10ScCr mice: Mutations in Tlr4 gene. Science (80- ). doi:10.1126/science.282.5396.2085.</t>
  </si>
  <si>
    <t>Burns K, Martinon F, Esslinger C, Pahl H, Schneider P, Bodmer JL, Di Marco F, French L, Tschopp J. 1998. MyD88, an adapter protein involved in interleukin-1 signaling. J Biol Chem. doi:10.1074/jbc.273.20.12203.</t>
  </si>
  <si>
    <t>T. Heinemann, G.C. Bulwin, J. Randall, B. Schnieders, K. Sandhoff, H.D. Volk, E. Milford, S.R. Gullans, N. Utku Genomic organization of the gene coding for TIRC7, a novel membrane protein essential for T cell activation Genomics, 57 (1999), pp. 398-406</t>
  </si>
  <si>
    <t>Horkova V, Drobek A, Mueller D, Gubser C, Niederlova V, Wyss L, King CG, Zehn D, Stepanek O. 2020. Dynamics of the Coreceptor-LCK Interactions during T Cell Development Shape the Self-Reactivity of Peripheral CD4 and CD8 T Cells. Cell Rep. doi:10.1016/j.celrep.2020.01.008.</t>
  </si>
  <si>
    <t>Mazuc E, Guglielmi L, Bec N, Parez V, Hahn CS, Mollevi C, Parrinello H, Desvignes JP, Larroque C, Jupp R, et al. 2014. In-cell intrabody selection from a diverse human library identifies C12orf4 protein as a new player in rodent mast cell degranulation. PLoS One. doi:10.1371/journal.pone.0104998.</t>
  </si>
  <si>
    <t>Bhat SS, Friedmann KS, Knörck A, Hoxha C, Leidinger P, Backes C, Meese E, Keller A, Rettig J, Hoth M, et al. 2016. Syntaxin 8 is required for efficient lytic granule trafficking in cytotoxic T lymphocytes. Biochim Biophys Acta - Mol Cell Res. doi:10.1016/j.bbamcr.2016.04.014.</t>
  </si>
  <si>
    <t>Ramachandran S, Chahwan R, Nepal RM, Frieder D, Panier S, Roa S, Zaheen A, Durocher D, Scharff MD, Martin A. 2010. The RNF8/RNF168 ubiquitin ligase cascade facilitates class switch recombination. Proc Natl Acad Sci. 107(2):809 LP – 814. doi:10.1073/pnas.0913790107. http://www.pnas.org/content/107/2/809.abstract.</t>
  </si>
  <si>
    <t>Wan YY. 2014. GATA3: A master of many trades in immune regulation. Trends Immunol. doi:10.1016/j.it.2014.04.002.</t>
  </si>
  <si>
    <t>Mullen AC, Hutchins AS, High FA, Lee HW, Sykes KJ, Chodosh LA, Reiner SL. 2002. Hlx is induced by and genetically interacts with T-bet to promote heritable THI gene induction. Nat Immunol. doi:10.1038/ni807.</t>
  </si>
  <si>
    <t>Shuai K, Liu B. 2003. Regulation of JAK-STAT signalling in the immune system. Nat Rev Immunol. doi:10.1038/nri1226.</t>
  </si>
  <si>
    <t>Dong B, Zhou Q, Zhao J, Zhou A, Harty RN, Bose S, Banerjee A, Slee R, Guenther J, Williams BRG, et al. 2004. Phospholipid Scramblase 1 Potentiates the Antiviral Activity of Interferon. J Virol. doi:10.1128/jvi.78.17.8983-8993.2004.</t>
  </si>
  <si>
    <t>Png CW, Weerasooriya M, Guo J, James SJ, Poh HM, Osato M, Flavell RA, Dong C, Yang H, Zhang Y. 2016. DUSP10 regulates intestinal epithelial cell growth and colorectal tumorigenesis. Oncogene. doi:10.1038/onc.2015.74.</t>
  </si>
  <si>
    <t>Reiley W, Zhang M, Jin W, Losiewicz M, Donohue KB, Norbury CC, Sun SC. 2006. Regulation of T cell development by the deubiquitinating enzyme CYLD. Nat Immunol. doi:10.1038/ni1315.</t>
  </si>
  <si>
    <t>Sollberger G, Strittmatter GE, Kistowska M, French LE, Beer H-D. 2012. Caspase-4 Is Required for Activation of Inflammasomes. J Immunol. doi:10.4049/jimmunol.1101620.</t>
  </si>
  <si>
    <t>Herbert A. 2019. ADAR and Immune Silencing in Cancer. Trends in Cancer. doi:10.1016/j.trecan.2019.03.004.</t>
  </si>
  <si>
    <t>Chu Y, Vahl JC, Kumar D, Heger K, Bertossi A, Wójtowicz E, Soberon V, Schenten D, Mack B, Reutelshöfer M, Beyaert R, Amann K, van Loo G, Schmidt-Supprian M. B cells lacking the tumor suppressor TNFAIP3/A20 display impaired differentiation and hyperactivation and cause inflammation and autoimmunity in aged mice. Blood. 2011 Feb 17;117(7):2227-36. doi: 10.1182/blood-2010-09-306019. Epub 2010 Nov 18. PMID: 21088135.</t>
  </si>
  <si>
    <t>Kayagaki N, Phung Q, Chan S, Chaudhari R, Quan C, O’Rourke KM, Eby M, Pietras E, Cheng G, Bazan JF, et al. 2007. DUBA: A deubiquitinase that regulates type I interferon production. Science (80- ). doi:10.1126/science.1145918.</t>
  </si>
  <si>
    <t>Wei Y, Zheng H, Bao N, Jiang S, Bueso-Ramos CE, Khoury J, Class C, Lu Y, Lin K, Yang H, et al. 2018. KDM6B overexpression activates innate immune signaling and impairs hematopoiesis in mice. Blood Adv. doi:10.1182/bloodadvances.2018024166.</t>
  </si>
  <si>
    <r>
      <t>Tabeta K, Georgel P, Janssen E, Du X, Hoebe K, Crozat K, Mudd S, Shamel L, Sovath S, Goode J, et al. 2004. Toll-like receptors 9 and 3 as essential complonents of innate immune defense against mouse cytomegalovirus infection. Proc Natl Acad Sci U S A. doi:10.1073/pnas.0400525101.</t>
    </r>
    <r>
      <rPr>
        <sz val="11"/>
        <color theme="1"/>
        <rFont val="Calibri"/>
        <family val="2"/>
        <scheme val="minor"/>
      </rPr>
      <t> </t>
    </r>
  </si>
  <si>
    <t>Leo C, Horn LC, Rauscher C, Hentschel B, Richter CE, Schütz A, Leo CP, Höckel M. 2007. Lack of apoptotic protease activating factor-1 expression and resistance to hypoxia-induced apoptosis in cervical cancer. Clin Cancer Res. doi:10.1158/1078-0432.CCR-06-2371.</t>
  </si>
  <si>
    <t>An HJ, Shin H, Jo SG, Kim YJ, Lee JO, Paik SG, Lee H. 2011. The survival effect of mitochondrial Higd-1a is associated with suppression of cytochrome C release and prevention of caspase activation. Biochim Biophys Acta - Mol Cell Res. doi:10.1016/j.bbamcr.2011.07.017.</t>
  </si>
  <si>
    <t>Zhou S, Sun L, Cao C, Wu P, Li M, Sun G, Fei G, Ding X, Wang R. 2018. Hypoxia-induced microRNA-26b inhibition contributes to hypoxic pulmonary hypertension via CTGF. J Cell Biochem. doi:10.1002/jcb.26355.</t>
  </si>
  <si>
    <t>Sánchez-Martín D, Martínez-Torrecuadrada J, Teesalu T, Sugahara KN, Alvarez-Cienfuegos A, Ximénez-Embún P, Fernández-Periáñez R, Teresa Martín M, Molina-Privado I, Ruppen-Cañás I, et al. 2013. Proteasome activator complex PA28 identified as an accessible target in prostate cancer by in vivo selection of human antibodies. Proc Natl Acad Sci U S A. doi:10.1073/pnas.1300013110.</t>
  </si>
  <si>
    <t>Wu X, Yang SL, Yerle M, Zhu ZM, Wang HL, Wang H, Li K. 2006. Genomic organization, localization and polymorphism of porcine PSMB10, a gene encoding the third beta-type proteasome subunit of 26S proteasome complex. J Anim Breed Genet. doi:10.1111/j.1439-0388.2006.00592.x.</t>
  </si>
  <si>
    <t>Wu FQ, Fang T, Yu LX, Lv GS, Lv HW, Liang D, Li T, Wang CZ, Tan YX, Ding J, et al. 2016. ADRB2 signaling promotes HCC progression and sorafenib resistance by inhibiting autophagic degradation of HIF1α. J Hepatol. doi:10.1016/j.jhep.2016.04.019.</t>
  </si>
  <si>
    <t>Zheng D, Wang G, Li S, Fan GC, Peng T. 2015. Calpain-1 induces endoplasmic reticulum stress in promoting cardiomyocyte apoptosis following hypoxia/reoxygenation. Biochim Biophys Acta - Mol Basis Dis. doi:10.1016/j.bbadis.2015.01.019.</t>
  </si>
  <si>
    <t>Khamaisi M, Toukan H, Axelrod JH, Rosenberger C, Skarzinski G, Shina A, Meidan R, Koesters R, Rosen S, Walkinshaw G, et al. 2015. Endothelin-converting enzyme is a plausible target gene for hypoxia-inducible factor. Kidney Int. doi:10.1038/ki.2014.362.</t>
  </si>
  <si>
    <t>Cantor SB, Bell DW, Ganesan S, Kass EM, Drapkin R, Grossman S, Wahrer DCR, Sgroi DC, Lane WS, Haber DA, et al. 2001. BACH1, a novel helicase-like protein, interacts directly with BRCA1 and contributes to its DNA repair function. Cell. doi:10.1016/S0092-8674(01)00304-X.</t>
  </si>
  <si>
    <r>
      <t>Li J, Nanayakkara A, Jun J, Savransky V, Polotsky VY. 2007. Effect of deficiency in SREBP cleavage-</t>
    </r>
    <r>
      <rPr>
        <sz val="11"/>
        <color rgb="FF000000"/>
        <rFont val="Calibri"/>
        <family val="2"/>
        <scheme val="minor"/>
      </rPr>
      <t>activating protein on lipid metabolism during intermittent hypoxia. Physiol Genomics. doi:10.1152/physiolgenomics.00082.2007.</t>
    </r>
  </si>
  <si>
    <t>﻿Ko HS, Uehara T, Nomura Y. 2002. Role of ubiquilin associated with protein-disulfide isomerase in the endoplasmic reticulum in stress-induced apoptotic cell death. J Biol Chem. doi:10.1074/jbc.M203412200.</t>
  </si>
  <si>
    <t>Cui D, Arima M, Takubo K, Kimura T, Horiuchi K, Minagawa T, Matsuda S, Ikeda E. 2015. ADAM12 and ADAM17 are essential molecules for hypoxia-induced impairment of neural vascular barrier function. Sci Rep. doi:10.1038/srep12796</t>
  </si>
  <si>
    <t>Xi L, Tekin D, Gursoy E, Salloum F, Levasseur JE, Kukreja RC. 2002. Evidence that NOS2 acts as a trigger and mediator of late preconditioning induced by acute systemic hypoxia. Am J Physiol - Hear Circ Physiol. doi:10.1152/ajpheart.00920.2001.</t>
  </si>
  <si>
    <t>Zhang Z, Yang X, Zhang S, Ma X, Kong J. 2007. BNIP3 upregulation and EndoG translocation in delayed neuronal death in stroke and in hypoxia. Stroke. doi:10.1161/STROKEAHA.106.475129.</t>
  </si>
  <si>
    <t>Aras S, Pak O, Sommer N, Finley R, Hü Ttemann M, Weissmann N, Grossman LI. 2013. Oxygen-dependent expression of cytochrome c oxidase subunit 4-2 gene expression is mediated by transcription factors RBPJ, CXXC5 and CHCHD2. Nucleic Acids Res. doi:10.1093/nar/gks1454.</t>
  </si>
  <si>
    <t>Mahon PC, Hirota K, Semenza GL. 2001. FIH-1: A novel protein that interacts with HIF-1α and VHL to mediate repression of HIF-1 transcriptional activity. Genes Dev. doi:10.1101/gad.924501.</t>
  </si>
  <si>
    <t>Zhang H, Akman HO, Smith ELP, Zhao J, Murphy-Ullrich JE, Siddiqui MAQ, Batuman OA. 2003. Cellular response to hypoxia involves signaling via Smad proteins. Blood. doi:10.1182/blood-2002-02-0629.</t>
  </si>
  <si>
    <t>Zhou H, Wu G, Ma X, Xiao J, Yu G, Yang C, Xu N, Zhang B, Zhou J, Ye Z, et al. 2018. Attenuation of TGFBR2 expression and tumour progression in prostate cancer involve diverse hypoxia-regulated pathways. J Exp Clin Cancer Res. doi:10.1186/s13046-018-0764-9.</t>
  </si>
  <si>
    <t>Semenza GL, Prabhakar NR. 2018. The role of hypoxia-inducible factors in carotid body (patho) physiology. J Physiol. doi:10.1113/JP275696.</t>
  </si>
  <si>
    <t>Resistance</t>
  </si>
  <si>
    <t>Gene regulation</t>
  </si>
  <si>
    <t>Function as a peroxiredoxin is infered based on domain structure</t>
  </si>
  <si>
    <t>Capilla, A., Karachentsev, D., Patterson, R.A., Hermann, A., Juarez, M.T., McGinnis, W. (2017). Toll pathway is required for wound-induced expression of barrier repair genes in the Drosophila epidermis.  Proc. Natl. Acad. Sci. U.S.A. 114(13): E2682--EE2688.</t>
  </si>
  <si>
    <t xml:space="preserve">Tol receptor ligand - responds to hydrogen peroxide released during wound healing </t>
  </si>
  <si>
    <t>Heme peroxidase</t>
  </si>
  <si>
    <t>Function as a heme peroxidase is infered based on domain structure</t>
  </si>
  <si>
    <t>Annotated with the GO term "negative regulation of oxidative stress-induced intrinsic apoptotic signaling pathway" based on info from the mouse ortholog</t>
  </si>
  <si>
    <t>Molecualr function in immune response</t>
  </si>
  <si>
    <t>Gene ID</t>
  </si>
  <si>
    <t>Interferon MEF - Unique overinduced genes annotated with "Immune response" (GO:0006955)</t>
  </si>
  <si>
    <t>Virus drosphila: Unique overinduced genes annotated with Immune response (GO:0006955)</t>
  </si>
  <si>
    <t>Drosophila OS - Unique overinduced genes annotated with "Response to oxidative stress" (GO:0006979)</t>
  </si>
  <si>
    <t>Humoral factor secreted in response to several types of stress</t>
  </si>
  <si>
    <t>Anti bacterial</t>
  </si>
  <si>
    <t>Transcription factor that represses NF-K B incuced genes</t>
  </si>
  <si>
    <t>Morphogen involved in detecting bacteria in the gut to activate the duox defence system</t>
  </si>
  <si>
    <t>Protein folding chaperone - its knocdown caused immune resistance in a RNAi screen</t>
  </si>
  <si>
    <t>Involved in encapsulating foreign invaders</t>
  </si>
  <si>
    <t>Binds to growth factor recpeptors involved in heomocyte Migrations</t>
  </si>
  <si>
    <t>Regualtes cytoskeleton in heompcytes and in ovlved in haemocyte migration</t>
  </si>
  <si>
    <t>Involved in endosome maturation after internalization of activated Tol receptors - mutants show increased toll signaling</t>
  </si>
  <si>
    <t>Frizzled receptor ligand - hemocyte development</t>
  </si>
  <si>
    <t>Ubquitin ligase</t>
  </si>
  <si>
    <t>Transcription factor that binds to the oxygen responsive element in the Cytochrome C oxidase promotor</t>
  </si>
  <si>
    <t>Stress activated receptor ligand</t>
  </si>
  <si>
    <t>Opens vascular barrier during tissue hypoxia</t>
  </si>
  <si>
    <t>Interacts with PDI to promote hypoxia resistance - participates in unfolded protein response</t>
  </si>
  <si>
    <t>General function in the immune response</t>
  </si>
  <si>
    <t>Molecualr function inimmune response</t>
  </si>
  <si>
    <t>Peng Q, Wang Y, Li M, Yuan D, Xu M, Li C, Gong Z, Jiao R, Liu L. 2016. cGMP-dependent protein kinase encoded by foraging regulates motor axon guidance in drosophila by suppressing lola function. J Neurosci. doi:10.1523/JNEUROSCI.3726-15.2016.  Zheng L, Carthew RW. 2008. Lola regulates cell fate by antagonizing Notch induction in the Drosophila eye. Mech Dev. doi:10.1016/j.mod.2007.10.007.</t>
  </si>
  <si>
    <t>References</t>
  </si>
  <si>
    <t>FBgn0038838</t>
  </si>
  <si>
    <t>FBgn0000278</t>
  </si>
  <si>
    <t>FBgn0000279</t>
  </si>
  <si>
    <t>FBgn0038530</t>
  </si>
  <si>
    <t>FBgn0261363</t>
  </si>
  <si>
    <t>FBgn0085424</t>
  </si>
  <si>
    <t>FBgn0262579</t>
  </si>
  <si>
    <t>FBgn0004644</t>
  </si>
  <si>
    <t>FBgn0010812</t>
  </si>
  <si>
    <t>FBgn0261797</t>
  </si>
  <si>
    <t>FBgn0085407</t>
  </si>
  <si>
    <t>FBgn0039141</t>
  </si>
  <si>
    <t>FBgn0039335</t>
  </si>
  <si>
    <t>FBgn0033652</t>
  </si>
  <si>
    <t>FBgn0010453</t>
  </si>
  <si>
    <t>FBgn0261526</t>
  </si>
  <si>
    <t>FBgn0283521</t>
  </si>
  <si>
    <t>FBgn0024846</t>
  </si>
  <si>
    <t>FBgn0260866</t>
  </si>
  <si>
    <t>Transcription factor seems to be involved in IMD mediated induction of AMPs in S2 cells, but better known in notch signaling</t>
  </si>
  <si>
    <t>FBgn0000261</t>
  </si>
  <si>
    <t>FBgn0033521</t>
  </si>
  <si>
    <t>FBgn0034335</t>
  </si>
  <si>
    <t>FBgn0040309</t>
  </si>
  <si>
    <t>FBgn0033520</t>
  </si>
  <si>
    <t>FBgn0033518</t>
  </si>
  <si>
    <t>FBgn0036892</t>
  </si>
  <si>
    <t>FBgn0031971</t>
  </si>
  <si>
    <t>FBgn0031589</t>
  </si>
  <si>
    <t>FBgn0038465</t>
  </si>
  <si>
    <t>FBgn0262975</t>
  </si>
  <si>
    <t>FBgn0040305</t>
  </si>
  <si>
    <t>FBgn0261560</t>
  </si>
  <si>
    <t>FBgn0003495</t>
  </si>
  <si>
    <t>FBgn0283499</t>
  </si>
  <si>
    <t>FBgn0015765</t>
  </si>
  <si>
    <t>FBgn0267339</t>
  </si>
  <si>
    <t>FBgn0041094</t>
  </si>
  <si>
    <t>FBgn0039003</t>
  </si>
  <si>
    <t>FBgn0039809</t>
  </si>
  <si>
    <t>FBgn0263986</t>
  </si>
  <si>
    <t>MTF-1</t>
  </si>
  <si>
    <t xml:space="preserve">Regulates immune and inflammatory responses signaled by cytokines thorugh ibiquitin realated processes  that induce the activation of nuclear factor-κB transcription factors </t>
  </si>
  <si>
    <t xml:space="preserve">lymphocyte protein tyrosine kinase </t>
  </si>
  <si>
    <t xml:space="preserve">T cell, immune regulator 1, ATPase, H+ transporting, lysosomal V0 protein A3 </t>
  </si>
  <si>
    <t>GATA binding protein 3</t>
  </si>
  <si>
    <t xml:space="preserve">KDM1 lysine (K)-specific demethylase 6B </t>
  </si>
  <si>
    <t>Membrane protein required for T-cell activation in adaptive immunity</t>
  </si>
  <si>
    <t>Has many known roles in activation of immune genes and other stress response genes</t>
  </si>
  <si>
    <t>Histone demethylase that is activated during immune response</t>
  </si>
  <si>
    <t xml:space="preserve">tumor necrosis factor, alpha-induced protein 3 </t>
  </si>
  <si>
    <t>syntaxin 8</t>
  </si>
  <si>
    <t>Molecular function unknown</t>
  </si>
  <si>
    <t>Deubiquitinase regualtes IFN response</t>
  </si>
  <si>
    <t>Regulates phospholipid distribution on the membrane</t>
  </si>
  <si>
    <t>Induces apoptosis of infected cells</t>
  </si>
  <si>
    <t>Deubiquitinase</t>
  </si>
  <si>
    <t xml:space="preserve">Janus kinase 2 </t>
  </si>
  <si>
    <t xml:space="preserve">adenosine deaminase, RNA-specific </t>
  </si>
  <si>
    <t xml:space="preserve">toll-like receptor 2 </t>
  </si>
  <si>
    <t>DNA segment, Chr 6, Wayne State University 163, expressed</t>
  </si>
  <si>
    <t>OTU domain containing 5</t>
  </si>
  <si>
    <t>toll-like receptor 3</t>
  </si>
  <si>
    <t>phospholipid scramblase 1</t>
  </si>
  <si>
    <t>myeloid differentiation primary response gene 88</t>
  </si>
  <si>
    <t xml:space="preserve">caspase 4, apoptosis-related cysteine peptidase </t>
  </si>
  <si>
    <t>CYLD lysine 63 deubiquitinase</t>
  </si>
  <si>
    <t xml:space="preserve">toll-like receptor 4 </t>
  </si>
  <si>
    <t>H2.0-like homeobox</t>
  </si>
  <si>
    <t xml:space="preserve">dual specificity phosphatase 10 </t>
  </si>
  <si>
    <t>ring finger protein 8</t>
  </si>
  <si>
    <t>apoptotic peptidase activating factor 1</t>
  </si>
  <si>
    <t xml:space="preserve">HIG1 domain family, member 1A </t>
  </si>
  <si>
    <t xml:space="preserve">serum response factor </t>
  </si>
  <si>
    <t>SREBF chaperone</t>
  </si>
  <si>
    <t xml:space="preserve">proteasome (prosome, macropain) activator subunit 1 (PA28 alpha) </t>
  </si>
  <si>
    <t xml:space="preserve">proteasome (prosome, macropain) subunit, beta type 10 </t>
  </si>
  <si>
    <t>adrenergic receptor, beta 2</t>
  </si>
  <si>
    <t xml:space="preserve">calpain 2 </t>
  </si>
  <si>
    <t xml:space="preserve">endothelin converting enzyme 1 </t>
  </si>
  <si>
    <t xml:space="preserve">BRCA1 interacting protein C-terminal helicase 1 </t>
  </si>
  <si>
    <t>Minchenko DO, Tsymbal DO, Riabovol OO, Viletska YM, Lahanovska YO, Sliusar MY, Bezrodnyi BH, Minchenko OH. 2019. Hypoxic regulation of EDN1, EDNRA, EDNRB, and ECE1 gene expressions in ERN1 knockdown U87 glioma cells. Endocr Regul. Khamaisi M, Toukan H, Axelrod JH, Rosenberger C, Skarzinski G, Shina A, Meidan R, Koesters R, Rosen S, Walkinshaw G, et al. 2015. Endothelin-converting enzyme is a plausible target gene for hypoxia-inducible factor. Kidney Int. doi:10.1038/ki.2014.362. doi:10.2478/enr-2019-0025.</t>
  </si>
  <si>
    <t>Mouse ES cells 0 unique overinduced genes annotated with "response to hypoxia" (GO:0001666)</t>
  </si>
  <si>
    <t>Human MCF-7 cells - unique overinduced genes annotated with "response to hypoxia" (GO:0001666)</t>
  </si>
  <si>
    <t>Molecular function in hypoxia response</t>
  </si>
  <si>
    <t xml:space="preserve">nitric oxide synthase 2 </t>
  </si>
  <si>
    <t xml:space="preserve">transforming growth factor beta 2 </t>
  </si>
  <si>
    <t xml:space="preserve">superoxide dismutase 2 </t>
  </si>
  <si>
    <t xml:space="preserve">von Hippel-Lindau tumor suppressor </t>
  </si>
  <si>
    <t xml:space="preserve">ubiquilin 1 </t>
  </si>
  <si>
    <t xml:space="preserve">ADAM metallopeptidase domain 17 </t>
  </si>
  <si>
    <t xml:space="preserve">adenylate kinase 4 </t>
  </si>
  <si>
    <t xml:space="preserve">transforming growth factor beta receptor 2 </t>
  </si>
  <si>
    <t xml:space="preserve">SMAD family member 3 </t>
  </si>
  <si>
    <t xml:space="preserve">endonuclease G </t>
  </si>
  <si>
    <t xml:space="preserve">recombination signal binding protein for immunoglobulin kappa J region </t>
  </si>
  <si>
    <t>ryanodine receptor 1</t>
  </si>
  <si>
    <t>Neutralizing oxygen free rediclas - mRNA down regulated in hypoxia</t>
  </si>
  <si>
    <t>Can reduce oxygen consumption in mitochondria - mRNA is induced by hypoxia</t>
  </si>
  <si>
    <t>Ubiquitinase that degrades HIF - the key hypoxia responsive transcription fator</t>
  </si>
  <si>
    <t xml:space="preserve">mRNA induced by Hypoxia </t>
  </si>
  <si>
    <t>mRNA reduced by hypoxia</t>
  </si>
  <si>
    <r>
      <t>Liu, R., Ström, A. L., Zhai, J., Gal, J., Bao, S., Gong, W., &amp; Zhu, H. (2009). Enzymatically inactive adenylate kinase 4 interacts with mitochondrial ADP/ATP translocase. </t>
    </r>
    <r>
      <rPr>
        <i/>
        <sz val="11"/>
        <color theme="1"/>
        <rFont val="Calibri"/>
        <family val="2"/>
        <scheme val="minor"/>
      </rPr>
      <t>The international journal of biochemistry &amp; cell biology</t>
    </r>
    <r>
      <rPr>
        <sz val="11"/>
        <color theme="1"/>
        <rFont val="Calibri"/>
        <family val="2"/>
        <scheme val="minor"/>
      </rPr>
      <t>, </t>
    </r>
    <r>
      <rPr>
        <i/>
        <sz val="11"/>
        <color theme="1"/>
        <rFont val="Calibri"/>
        <family val="2"/>
        <scheme val="minor"/>
      </rPr>
      <t>41</t>
    </r>
    <r>
      <rPr>
        <sz val="11"/>
        <color theme="1"/>
        <rFont val="Calibri"/>
        <family val="2"/>
        <scheme val="minor"/>
      </rPr>
      <t>(6), 1371–1380. https://doi.org/10.1016/j.biocel.2008.12.002</t>
    </r>
  </si>
  <si>
    <r>
      <t>Jurkovicova, D., Sedlakova, B., Lacinova, L., Kopacek, J., Sulova, Z., Sedlak, J., &amp; Krizanova, O. (2008). Hypoxia differently modulates gene expression of inositol 1,4,5-trisphosphate receptors in mouse kidney and HEK 293 cell line. </t>
    </r>
    <r>
      <rPr>
        <i/>
        <sz val="11"/>
        <color theme="1"/>
        <rFont val="Calibri"/>
        <family val="2"/>
        <scheme val="minor"/>
      </rPr>
      <t>Annals of the New York Academy of Sciences</t>
    </r>
    <r>
      <rPr>
        <sz val="11"/>
        <color theme="1"/>
        <rFont val="Calibri"/>
        <family val="2"/>
        <scheme val="minor"/>
      </rPr>
      <t>, </t>
    </r>
    <r>
      <rPr>
        <i/>
        <sz val="11"/>
        <color theme="1"/>
        <rFont val="Calibri"/>
        <family val="2"/>
        <scheme val="minor"/>
      </rPr>
      <t>1148</t>
    </r>
    <r>
      <rPr>
        <sz val="11"/>
        <color theme="1"/>
        <rFont val="Calibri"/>
        <family val="2"/>
        <scheme val="minor"/>
      </rPr>
      <t>, 421–427. https://doi.org/10.1196/annals.1410.034</t>
    </r>
  </si>
  <si>
    <t>Low mRNA expression is associated with survival of hypoxia - could act to remove damaged cells</t>
  </si>
  <si>
    <t>Degrades HIF in normoxia clears damaged proteins</t>
  </si>
  <si>
    <t>Andrenaline recpetor activated in response to stress</t>
  </si>
  <si>
    <t xml:space="preserve">Activates vasoconstictor endothelin and is activated by HIF - included source for each statement </t>
  </si>
  <si>
    <t xml:space="preserve">Reduction of ROS </t>
  </si>
  <si>
    <t>Ubiquitin ligase ER protein - mutant flies show neurodegenerative phenotypes and are OS sensititve</t>
  </si>
  <si>
    <t>Transcription factor - responds to metal ions and other types of stress</t>
  </si>
  <si>
    <t>Regulates Tor pathway - mRNA is induced under hypoxia</t>
  </si>
  <si>
    <t>Regaulates translation initiation</t>
  </si>
  <si>
    <t>Transccription factor considered a master regualtor or redox homeostasi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9" x14ac:knownFonts="1">
    <font>
      <sz val="11"/>
      <color theme="1"/>
      <name val="Calibri"/>
      <family val="2"/>
      <scheme val="minor"/>
    </font>
    <font>
      <sz val="12"/>
      <color theme="1"/>
      <name val="Calibri"/>
      <family val="2"/>
      <scheme val="minor"/>
    </font>
    <font>
      <sz val="12"/>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0"/>
      <color theme="1"/>
      <name val="Arial Unicode MS"/>
      <family val="2"/>
    </font>
    <font>
      <sz val="11"/>
      <color rgb="FF000000"/>
      <name val="Calibri"/>
      <family val="2"/>
      <scheme val="minor"/>
    </font>
    <font>
      <sz val="11"/>
      <color rgb="FF212121"/>
      <name val="Calibri"/>
      <family val="2"/>
      <scheme val="minor"/>
    </font>
    <font>
      <vertAlign val="superscript"/>
      <sz val="11"/>
      <color rgb="FF212121"/>
      <name val="Calibri"/>
      <family val="2"/>
      <scheme val="minor"/>
    </font>
    <font>
      <i/>
      <sz val="11"/>
      <color rgb="FF212121"/>
      <name val="Calibri"/>
      <family val="2"/>
      <scheme val="minor"/>
    </font>
    <font>
      <sz val="10"/>
      <color rgb="FF000000"/>
      <name val="Arial Unicode MS"/>
      <family val="2"/>
    </font>
    <font>
      <b/>
      <sz val="14"/>
      <color theme="1"/>
      <name val="Calibri"/>
      <family val="2"/>
      <scheme val="minor"/>
    </font>
    <font>
      <b/>
      <sz val="11"/>
      <color rgb="FF000000"/>
      <name val="Calibri"/>
      <family val="2"/>
      <scheme val="minor"/>
    </font>
    <font>
      <i/>
      <sz val="11"/>
      <color theme="1"/>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s>
  <cellStyleXfs count="42">
    <xf numFmtId="0" fontId="0" fillId="0" borderId="0"/>
    <xf numFmtId="0" fontId="4" fillId="0" borderId="0" applyNumberFormat="0" applyFill="0" applyBorder="0" applyAlignment="0" applyProtection="0"/>
    <xf numFmtId="0" fontId="5" fillId="0" borderId="1" applyNumberFormat="0" applyFill="0" applyAlignment="0" applyProtection="0"/>
    <xf numFmtId="0" fontId="6" fillId="0" borderId="2" applyNumberFormat="0" applyFill="0" applyAlignment="0" applyProtection="0"/>
    <xf numFmtId="0" fontId="7" fillId="0" borderId="3" applyNumberFormat="0" applyFill="0" applyAlignment="0" applyProtection="0"/>
    <xf numFmtId="0" fontId="7" fillId="0" borderId="0" applyNumberFormat="0" applyFill="0" applyBorder="0" applyAlignment="0" applyProtection="0"/>
    <xf numFmtId="0" fontId="8" fillId="2" borderId="0" applyNumberFormat="0" applyBorder="0" applyAlignment="0" applyProtection="0"/>
    <xf numFmtId="0" fontId="9" fillId="3" borderId="0" applyNumberFormat="0" applyBorder="0" applyAlignment="0" applyProtection="0"/>
    <xf numFmtId="0" fontId="10" fillId="4" borderId="0" applyNumberFormat="0" applyBorder="0" applyAlignment="0" applyProtection="0"/>
    <xf numFmtId="0" fontId="11" fillId="5" borderId="4" applyNumberFormat="0" applyAlignment="0" applyProtection="0"/>
    <xf numFmtId="0" fontId="12" fillId="6" borderId="5" applyNumberFormat="0" applyAlignment="0" applyProtection="0"/>
    <xf numFmtId="0" fontId="13" fillId="6" borderId="4" applyNumberFormat="0" applyAlignment="0" applyProtection="0"/>
    <xf numFmtId="0" fontId="14" fillId="0" borderId="6" applyNumberFormat="0" applyFill="0" applyAlignment="0" applyProtection="0"/>
    <xf numFmtId="0" fontId="15" fillId="7" borderId="7" applyNumberFormat="0" applyAlignment="0" applyProtection="0"/>
    <xf numFmtId="0" fontId="16" fillId="0" borderId="0" applyNumberFormat="0" applyFill="0" applyBorder="0" applyAlignment="0" applyProtection="0"/>
    <xf numFmtId="0" fontId="3" fillId="8" borderId="8" applyNumberFormat="0" applyFont="0" applyAlignment="0" applyProtection="0"/>
    <xf numFmtId="0" fontId="17" fillId="0" borderId="0" applyNumberFormat="0" applyFill="0" applyBorder="0" applyAlignment="0" applyProtection="0"/>
    <xf numFmtId="0" fontId="18" fillId="0" borderId="9" applyNumberFormat="0" applyFill="0" applyAlignment="0" applyProtection="0"/>
    <xf numFmtId="0" fontId="19" fillId="9" borderId="0" applyNumberFormat="0" applyBorder="0" applyAlignment="0" applyProtection="0"/>
    <xf numFmtId="0" fontId="3" fillId="10" borderId="0" applyNumberFormat="0" applyBorder="0" applyAlignment="0" applyProtection="0"/>
    <xf numFmtId="0" fontId="3" fillId="11" borderId="0" applyNumberFormat="0" applyBorder="0" applyAlignment="0" applyProtection="0"/>
    <xf numFmtId="0" fontId="19" fillId="12" borderId="0" applyNumberFormat="0" applyBorder="0" applyAlignment="0" applyProtection="0"/>
    <xf numFmtId="0" fontId="19" fillId="13" borderId="0" applyNumberFormat="0" applyBorder="0" applyAlignment="0" applyProtection="0"/>
    <xf numFmtId="0" fontId="3" fillId="14" borderId="0" applyNumberFormat="0" applyBorder="0" applyAlignment="0" applyProtection="0"/>
    <xf numFmtId="0" fontId="3" fillId="15" borderId="0" applyNumberFormat="0" applyBorder="0" applyAlignment="0" applyProtection="0"/>
    <xf numFmtId="0" fontId="19" fillId="16" borderId="0" applyNumberFormat="0" applyBorder="0" applyAlignment="0" applyProtection="0"/>
    <xf numFmtId="0" fontId="19" fillId="17" borderId="0" applyNumberFormat="0" applyBorder="0" applyAlignment="0" applyProtection="0"/>
    <xf numFmtId="0" fontId="3" fillId="18" borderId="0" applyNumberFormat="0" applyBorder="0" applyAlignment="0" applyProtection="0"/>
    <xf numFmtId="0" fontId="3" fillId="19" borderId="0" applyNumberFormat="0" applyBorder="0" applyAlignment="0" applyProtection="0"/>
    <xf numFmtId="0" fontId="19" fillId="20" borderId="0" applyNumberFormat="0" applyBorder="0" applyAlignment="0" applyProtection="0"/>
    <xf numFmtId="0" fontId="19" fillId="21" borderId="0" applyNumberFormat="0" applyBorder="0" applyAlignment="0" applyProtection="0"/>
    <xf numFmtId="0" fontId="3" fillId="22" borderId="0" applyNumberFormat="0" applyBorder="0" applyAlignment="0" applyProtection="0"/>
    <xf numFmtId="0" fontId="3" fillId="23" borderId="0" applyNumberFormat="0" applyBorder="0" applyAlignment="0" applyProtection="0"/>
    <xf numFmtId="0" fontId="19" fillId="24" borderId="0" applyNumberFormat="0" applyBorder="0" applyAlignment="0" applyProtection="0"/>
    <xf numFmtId="0" fontId="19" fillId="25" borderId="0" applyNumberFormat="0" applyBorder="0" applyAlignment="0" applyProtection="0"/>
    <xf numFmtId="0" fontId="3" fillId="26" borderId="0" applyNumberFormat="0" applyBorder="0" applyAlignment="0" applyProtection="0"/>
    <xf numFmtId="0" fontId="3" fillId="27" borderId="0" applyNumberFormat="0" applyBorder="0" applyAlignment="0" applyProtection="0"/>
    <xf numFmtId="0" fontId="19" fillId="28" borderId="0" applyNumberFormat="0" applyBorder="0" applyAlignment="0" applyProtection="0"/>
    <xf numFmtId="0" fontId="19" fillId="29" borderId="0" applyNumberFormat="0" applyBorder="0" applyAlignment="0" applyProtection="0"/>
    <xf numFmtId="0" fontId="3" fillId="30" borderId="0" applyNumberFormat="0" applyBorder="0" applyAlignment="0" applyProtection="0"/>
    <xf numFmtId="0" fontId="3" fillId="31" borderId="0" applyNumberFormat="0" applyBorder="0" applyAlignment="0" applyProtection="0"/>
    <xf numFmtId="0" fontId="19" fillId="32" borderId="0" applyNumberFormat="0" applyBorder="0" applyAlignment="0" applyProtection="0"/>
  </cellStyleXfs>
  <cellXfs count="36">
    <xf numFmtId="0" fontId="0" fillId="0" borderId="0" xfId="0"/>
    <xf numFmtId="0" fontId="20" fillId="0" borderId="0" xfId="0" applyFont="1"/>
    <xf numFmtId="0" fontId="18" fillId="0" borderId="0" xfId="0" applyFont="1"/>
    <xf numFmtId="0" fontId="0" fillId="0" borderId="0" xfId="0" applyBorder="1"/>
    <xf numFmtId="0" fontId="21" fillId="0" borderId="0" xfId="0" applyFont="1"/>
    <xf numFmtId="0" fontId="0" fillId="0" borderId="0" xfId="0" applyFont="1"/>
    <xf numFmtId="0" fontId="0" fillId="0" borderId="0" xfId="0" applyFont="1" applyAlignment="1">
      <alignment horizontal="left" vertical="center" indent="6"/>
    </xf>
    <xf numFmtId="0" fontId="25" fillId="0" borderId="0" xfId="0" applyFont="1"/>
    <xf numFmtId="0" fontId="26" fillId="0" borderId="0" xfId="0" applyFont="1"/>
    <xf numFmtId="0" fontId="18" fillId="0" borderId="0" xfId="0" applyFont="1" applyBorder="1"/>
    <xf numFmtId="0" fontId="26" fillId="0" borderId="10" xfId="0" applyFont="1" applyBorder="1" applyAlignment="1">
      <alignment vertical="top"/>
    </xf>
    <xf numFmtId="0" fontId="0" fillId="0" borderId="0" xfId="0" applyFont="1" applyAlignment="1">
      <alignment vertical="top" wrapText="1"/>
    </xf>
    <xf numFmtId="0" fontId="0" fillId="0" borderId="0" xfId="0" applyFont="1" applyAlignment="1">
      <alignment horizontal="left" vertical="top"/>
    </xf>
    <xf numFmtId="0" fontId="18" fillId="0" borderId="0" xfId="0" applyFont="1" applyAlignment="1">
      <alignment horizontal="left" vertical="top"/>
    </xf>
    <xf numFmtId="0" fontId="0" fillId="0" borderId="0" xfId="0" applyFont="1" applyAlignment="1">
      <alignment horizontal="left" vertical="top" wrapText="1"/>
    </xf>
    <xf numFmtId="0" fontId="22" fillId="0" borderId="0" xfId="0" applyFont="1" applyAlignment="1">
      <alignment horizontal="left" vertical="top" wrapText="1"/>
    </xf>
    <xf numFmtId="0" fontId="20" fillId="0" borderId="0" xfId="0" applyFont="1" applyAlignment="1">
      <alignment horizontal="left" vertical="top"/>
    </xf>
    <xf numFmtId="0" fontId="0" fillId="0" borderId="0" xfId="0" applyAlignment="1">
      <alignment horizontal="left" vertical="top"/>
    </xf>
    <xf numFmtId="0" fontId="26" fillId="0" borderId="0" xfId="0" applyFont="1" applyAlignment="1">
      <alignment horizontal="left" vertical="top"/>
    </xf>
    <xf numFmtId="0" fontId="18" fillId="0" borderId="0" xfId="0" applyFont="1" applyBorder="1" applyAlignment="1">
      <alignment horizontal="left" vertical="top"/>
    </xf>
    <xf numFmtId="0" fontId="0" fillId="0" borderId="0" xfId="0" applyFont="1" applyFill="1" applyAlignment="1">
      <alignment horizontal="left" vertical="top"/>
    </xf>
    <xf numFmtId="0" fontId="0" fillId="0" borderId="0" xfId="0" applyAlignment="1">
      <alignment horizontal="left" vertical="top" wrapText="1"/>
    </xf>
    <xf numFmtId="0" fontId="18" fillId="0" borderId="0" xfId="0" applyFont="1" applyAlignment="1">
      <alignment horizontal="left" vertical="top" wrapText="1"/>
    </xf>
    <xf numFmtId="0" fontId="18" fillId="0" borderId="0" xfId="0" applyFont="1" applyBorder="1" applyAlignment="1">
      <alignment horizontal="left" vertical="top" wrapText="1"/>
    </xf>
    <xf numFmtId="0" fontId="0" fillId="0" borderId="0" xfId="0" applyFont="1" applyFill="1" applyAlignment="1">
      <alignment horizontal="left" vertical="top" wrapText="1"/>
    </xf>
    <xf numFmtId="0" fontId="0" fillId="0" borderId="0" xfId="0" applyAlignment="1">
      <alignment vertical="top" wrapText="1"/>
    </xf>
    <xf numFmtId="0" fontId="18" fillId="0" borderId="0" xfId="0" applyFont="1" applyAlignment="1">
      <alignment vertical="top" wrapText="1"/>
    </xf>
    <xf numFmtId="0" fontId="27" fillId="0" borderId="0" xfId="0" applyFont="1" applyAlignment="1">
      <alignment vertical="top" wrapText="1"/>
    </xf>
    <xf numFmtId="0" fontId="18" fillId="0" borderId="0" xfId="0" applyFont="1" applyBorder="1" applyAlignment="1">
      <alignment vertical="top" wrapText="1"/>
    </xf>
    <xf numFmtId="0" fontId="0" fillId="0" borderId="0" xfId="0" applyFont="1" applyFill="1" applyAlignment="1">
      <alignment vertical="top" wrapText="1"/>
    </xf>
    <xf numFmtId="0" fontId="20" fillId="0" borderId="0" xfId="0" applyFont="1" applyAlignment="1">
      <alignment vertical="top" wrapText="1"/>
    </xf>
    <xf numFmtId="0" fontId="21" fillId="0" borderId="0" xfId="0" applyFont="1" applyAlignment="1">
      <alignment horizontal="left" vertical="top" wrapText="1"/>
    </xf>
    <xf numFmtId="49" fontId="0" fillId="0" borderId="0" xfId="0" applyNumberFormat="1" applyFont="1" applyAlignment="1">
      <alignment horizontal="left" vertical="top" wrapText="1"/>
    </xf>
    <xf numFmtId="0" fontId="0" fillId="0" borderId="0" xfId="0" applyFill="1" applyAlignment="1">
      <alignment horizontal="left" vertical="top" wrapText="1"/>
    </xf>
    <xf numFmtId="0" fontId="2" fillId="0" borderId="0" xfId="0" applyFont="1" applyAlignment="1">
      <alignment horizontal="left" vertical="top" wrapText="1"/>
    </xf>
    <xf numFmtId="0" fontId="1" fillId="0" borderId="0" xfId="0" applyFont="1" applyAlignment="1">
      <alignment horizontal="left" vertical="top"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colors>
    <mruColors>
      <color rgb="FF88A973"/>
      <color rgb="FFAE0B08"/>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pieChart>
        <c:varyColors val="1"/>
        <c:ser>
          <c:idx val="0"/>
          <c:order val="0"/>
          <c:spPr>
            <a:solidFill>
              <a:schemeClr val="tx1">
                <a:lumMod val="65000"/>
                <a:lumOff val="35000"/>
              </a:schemeClr>
            </a:solidFill>
          </c:spPr>
          <c:dPt>
            <c:idx val="0"/>
            <c:bubble3D val="0"/>
            <c:spPr>
              <a:solidFill>
                <a:schemeClr val="tx1">
                  <a:lumMod val="65000"/>
                  <a:lumOff val="35000"/>
                </a:schemeClr>
              </a:solidFill>
              <a:ln w="19050">
                <a:solidFill>
                  <a:schemeClr val="lt1"/>
                </a:solidFill>
              </a:ln>
              <a:effectLst/>
            </c:spPr>
            <c:extLst>
              <c:ext xmlns:c16="http://schemas.microsoft.com/office/drawing/2014/chart" uri="{C3380CC4-5D6E-409C-BE32-E72D297353CC}">
                <c16:uniqueId val="{00000001-26D6-CB47-9839-28DDCD3BA4AA}"/>
              </c:ext>
            </c:extLst>
          </c:dPt>
          <c:dPt>
            <c:idx val="1"/>
            <c:bubble3D val="0"/>
            <c:spPr>
              <a:solidFill>
                <a:schemeClr val="tx1">
                  <a:lumMod val="65000"/>
                  <a:lumOff val="35000"/>
                </a:schemeClr>
              </a:solidFill>
              <a:ln w="19050">
                <a:solidFill>
                  <a:schemeClr val="lt1"/>
                </a:solidFill>
              </a:ln>
              <a:effectLst/>
            </c:spPr>
            <c:extLst>
              <c:ext xmlns:c16="http://schemas.microsoft.com/office/drawing/2014/chart" uri="{C3380CC4-5D6E-409C-BE32-E72D297353CC}">
                <c16:uniqueId val="{00000003-26D6-CB47-9839-28DDCD3BA4AA}"/>
              </c:ext>
            </c:extLst>
          </c:dPt>
          <c:dPt>
            <c:idx val="2"/>
            <c:bubble3D val="0"/>
            <c:spPr>
              <a:solidFill>
                <a:schemeClr val="tx1"/>
              </a:solidFill>
              <a:ln w="19050">
                <a:solidFill>
                  <a:schemeClr val="lt1"/>
                </a:solidFill>
              </a:ln>
              <a:effectLst/>
            </c:spPr>
            <c:extLst>
              <c:ext xmlns:c16="http://schemas.microsoft.com/office/drawing/2014/chart" uri="{C3380CC4-5D6E-409C-BE32-E72D297353CC}">
                <c16:uniqueId val="{00000002-CBFE-AE4B-945D-FBA9CAB368B3}"/>
              </c:ext>
            </c:extLst>
          </c:dPt>
          <c:cat>
            <c:numRef>
              <c:f>'Hypoxia ES'!$D$38:$D$40</c:f>
              <c:numCache>
                <c:formatCode>General</c:formatCode>
                <c:ptCount val="3"/>
              </c:numCache>
            </c:numRef>
          </c:cat>
          <c:val>
            <c:numRef>
              <c:f>'Hypoxia ES'!$E$38:$E$40</c:f>
              <c:numCache>
                <c:formatCode>General</c:formatCode>
                <c:ptCount val="3"/>
              </c:numCache>
            </c:numRef>
          </c:val>
          <c:extLst>
            <c:ext xmlns:c16="http://schemas.microsoft.com/office/drawing/2014/chart" uri="{C3380CC4-5D6E-409C-BE32-E72D297353CC}">
              <c16:uniqueId val="{00000000-CBFE-AE4B-945D-FBA9CAB368B3}"/>
            </c:ext>
          </c:extLst>
        </c:ser>
        <c:dLbls>
          <c:showLegendKey val="0"/>
          <c:showVal val="0"/>
          <c:showCatName val="0"/>
          <c:showSerName val="0"/>
          <c:showPercent val="0"/>
          <c:showBubbleSize val="0"/>
          <c:showLeaderLines val="1"/>
        </c:dLbls>
        <c:firstSliceAng val="0"/>
      </c:pieChart>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5</xdr:col>
      <xdr:colOff>0</xdr:colOff>
      <xdr:row>50</xdr:row>
      <xdr:rowOff>177800</xdr:rowOff>
    </xdr:from>
    <xdr:to>
      <xdr:col>7</xdr:col>
      <xdr:colOff>1778000</xdr:colOff>
      <xdr:row>65</xdr:row>
      <xdr:rowOff>63500</xdr:rowOff>
    </xdr:to>
    <xdr:graphicFrame macro="">
      <xdr:nvGraphicFramePr>
        <xdr:cNvPr id="3" name="Chart 2">
          <a:extLst>
            <a:ext uri="{FF2B5EF4-FFF2-40B4-BE49-F238E27FC236}">
              <a16:creationId xmlns:a16="http://schemas.microsoft.com/office/drawing/2014/main" id="{AD7C78BE-37E7-C643-A3ED-594068F376D4}"/>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4.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CE02181-76D9-694D-BA5C-26D06D24919C}">
  <dimension ref="A1:F65"/>
  <sheetViews>
    <sheetView tabSelected="1" zoomScaleNormal="130" workbookViewId="0"/>
  </sheetViews>
  <sheetFormatPr baseColWidth="10" defaultRowHeight="15" x14ac:dyDescent="0.2"/>
  <cols>
    <col min="1" max="1" width="21.1640625" customWidth="1"/>
    <col min="2" max="2" width="34.6640625" customWidth="1"/>
    <col min="3" max="3" width="43.33203125" customWidth="1"/>
    <col min="4" max="4" width="25.83203125" customWidth="1"/>
    <col min="5" max="5" width="17.1640625" customWidth="1"/>
    <col min="6" max="6" width="45.33203125" customWidth="1"/>
  </cols>
  <sheetData>
    <row r="1" spans="1:6" ht="19" x14ac:dyDescent="0.25">
      <c r="A1" s="8" t="s">
        <v>293</v>
      </c>
    </row>
    <row r="2" spans="1:6" ht="32" x14ac:dyDescent="0.2">
      <c r="A2" s="22" t="s">
        <v>290</v>
      </c>
      <c r="B2" s="22" t="s">
        <v>20</v>
      </c>
      <c r="C2" s="22" t="s">
        <v>21</v>
      </c>
      <c r="D2" s="22" t="s">
        <v>187</v>
      </c>
      <c r="E2" s="22" t="s">
        <v>188</v>
      </c>
      <c r="F2" s="22" t="s">
        <v>211</v>
      </c>
    </row>
    <row r="3" spans="1:6" ht="102" x14ac:dyDescent="0.2">
      <c r="A3" s="21" t="s">
        <v>344</v>
      </c>
      <c r="B3" s="33" t="s">
        <v>354</v>
      </c>
      <c r="C3" s="21" t="s">
        <v>40</v>
      </c>
      <c r="D3" s="21" t="s">
        <v>423</v>
      </c>
      <c r="E3" s="21" t="s">
        <v>282</v>
      </c>
      <c r="F3" s="34" t="s">
        <v>204</v>
      </c>
    </row>
    <row r="4" spans="1:6" ht="85" x14ac:dyDescent="0.2">
      <c r="A4" s="21" t="s">
        <v>345</v>
      </c>
      <c r="B4" s="33" t="s">
        <v>41</v>
      </c>
      <c r="C4" s="21" t="s">
        <v>41</v>
      </c>
      <c r="D4" s="21" t="s">
        <v>425</v>
      </c>
      <c r="E4" s="21" t="s">
        <v>282</v>
      </c>
      <c r="F4" s="34" t="s">
        <v>205</v>
      </c>
    </row>
    <row r="5" spans="1:6" ht="68" x14ac:dyDescent="0.2">
      <c r="A5" s="21" t="s">
        <v>343</v>
      </c>
      <c r="B5" s="33" t="s">
        <v>19</v>
      </c>
      <c r="C5" s="21" t="s">
        <v>39</v>
      </c>
      <c r="D5" s="21" t="s">
        <v>426</v>
      </c>
      <c r="E5" s="21" t="s">
        <v>282</v>
      </c>
      <c r="F5" s="34" t="s">
        <v>203</v>
      </c>
    </row>
    <row r="6" spans="1:6" ht="80" x14ac:dyDescent="0.2">
      <c r="A6" s="21" t="s">
        <v>333</v>
      </c>
      <c r="B6" s="33" t="s">
        <v>14</v>
      </c>
      <c r="C6" s="21" t="s">
        <v>23</v>
      </c>
      <c r="D6" s="21" t="s">
        <v>421</v>
      </c>
      <c r="E6" s="14" t="s">
        <v>281</v>
      </c>
      <c r="F6" s="21" t="s">
        <v>195</v>
      </c>
    </row>
    <row r="7" spans="1:6" ht="85" x14ac:dyDescent="0.2">
      <c r="A7" s="21" t="s">
        <v>341</v>
      </c>
      <c r="B7" s="33" t="s">
        <v>4</v>
      </c>
      <c r="C7" s="21" t="s">
        <v>30</v>
      </c>
      <c r="D7" s="21" t="s">
        <v>192</v>
      </c>
      <c r="E7" s="14" t="s">
        <v>281</v>
      </c>
      <c r="F7" s="34" t="s">
        <v>201</v>
      </c>
    </row>
    <row r="8" spans="1:6" ht="80" x14ac:dyDescent="0.2">
      <c r="A8" s="21" t="s">
        <v>340</v>
      </c>
      <c r="B8" s="33" t="s">
        <v>5</v>
      </c>
      <c r="C8" s="21" t="s">
        <v>22</v>
      </c>
      <c r="D8" s="21" t="s">
        <v>191</v>
      </c>
      <c r="E8" s="14" t="s">
        <v>281</v>
      </c>
      <c r="F8" s="14" t="s">
        <v>200</v>
      </c>
    </row>
    <row r="9" spans="1:6" ht="64" x14ac:dyDescent="0.2">
      <c r="A9" s="21" t="s">
        <v>338</v>
      </c>
      <c r="B9" s="33" t="s">
        <v>11</v>
      </c>
      <c r="C9" s="21" t="s">
        <v>32</v>
      </c>
      <c r="D9" s="21" t="s">
        <v>189</v>
      </c>
      <c r="E9" s="14" t="s">
        <v>281</v>
      </c>
      <c r="F9" s="21" t="s">
        <v>198</v>
      </c>
    </row>
    <row r="10" spans="1:6" ht="64" x14ac:dyDescent="0.2">
      <c r="A10" s="21" t="s">
        <v>337</v>
      </c>
      <c r="B10" s="33" t="s">
        <v>10</v>
      </c>
      <c r="C10" s="21" t="s">
        <v>31</v>
      </c>
      <c r="D10" s="21" t="s">
        <v>189</v>
      </c>
      <c r="E10" s="14" t="s">
        <v>281</v>
      </c>
      <c r="F10" s="21" t="s">
        <v>198</v>
      </c>
    </row>
    <row r="11" spans="1:6" ht="32" x14ac:dyDescent="0.2">
      <c r="A11" s="21" t="s">
        <v>334</v>
      </c>
      <c r="B11" s="33" t="s">
        <v>0</v>
      </c>
      <c r="C11" s="21" t="s">
        <v>25</v>
      </c>
      <c r="D11" s="21" t="s">
        <v>189</v>
      </c>
      <c r="E11" s="14" t="s">
        <v>281</v>
      </c>
      <c r="F11" s="21" t="s">
        <v>283</v>
      </c>
    </row>
    <row r="12" spans="1:6" ht="96" x14ac:dyDescent="0.2">
      <c r="A12" s="21" t="s">
        <v>335</v>
      </c>
      <c r="B12" s="33" t="s">
        <v>16</v>
      </c>
      <c r="C12" s="21" t="s">
        <v>26</v>
      </c>
      <c r="D12" s="21" t="s">
        <v>189</v>
      </c>
      <c r="E12" s="14" t="s">
        <v>281</v>
      </c>
      <c r="F12" s="21" t="s">
        <v>196</v>
      </c>
    </row>
    <row r="13" spans="1:6" ht="80" x14ac:dyDescent="0.2">
      <c r="A13" s="21" t="s">
        <v>339</v>
      </c>
      <c r="B13" s="33" t="s">
        <v>3</v>
      </c>
      <c r="C13" s="21" t="s">
        <v>29</v>
      </c>
      <c r="D13" s="21" t="s">
        <v>190</v>
      </c>
      <c r="E13" s="14" t="s">
        <v>281</v>
      </c>
      <c r="F13" s="21" t="s">
        <v>199</v>
      </c>
    </row>
    <row r="14" spans="1:6" ht="64" x14ac:dyDescent="0.2">
      <c r="A14" s="21" t="s">
        <v>342</v>
      </c>
      <c r="B14" s="33" t="s">
        <v>15</v>
      </c>
      <c r="C14" s="21" t="s">
        <v>27</v>
      </c>
      <c r="D14" s="21" t="s">
        <v>193</v>
      </c>
      <c r="E14" s="14" t="s">
        <v>281</v>
      </c>
      <c r="F14" s="21" t="s">
        <v>202</v>
      </c>
    </row>
    <row r="15" spans="1:6" ht="80" x14ac:dyDescent="0.2">
      <c r="A15" s="21" t="s">
        <v>336</v>
      </c>
      <c r="B15" s="33" t="s">
        <v>2</v>
      </c>
      <c r="C15" s="21" t="s">
        <v>28</v>
      </c>
      <c r="D15" s="21" t="s">
        <v>189</v>
      </c>
      <c r="E15" s="14" t="s">
        <v>281</v>
      </c>
      <c r="F15" s="21" t="s">
        <v>197</v>
      </c>
    </row>
    <row r="16" spans="1:6" ht="32" x14ac:dyDescent="0.2">
      <c r="A16" s="21" t="s">
        <v>353</v>
      </c>
      <c r="B16" s="33" t="s">
        <v>13</v>
      </c>
      <c r="C16" s="21" t="s">
        <v>24</v>
      </c>
      <c r="D16" s="21" t="s">
        <v>286</v>
      </c>
      <c r="E16" s="14" t="s">
        <v>281</v>
      </c>
      <c r="F16" s="21" t="s">
        <v>287</v>
      </c>
    </row>
    <row r="17" spans="1:6" ht="80" x14ac:dyDescent="0.2">
      <c r="A17" s="21" t="s">
        <v>346</v>
      </c>
      <c r="B17" s="33" t="s">
        <v>6</v>
      </c>
      <c r="C17" s="21" t="s">
        <v>35</v>
      </c>
      <c r="D17" s="21" t="s">
        <v>285</v>
      </c>
      <c r="E17" s="21" t="s">
        <v>240</v>
      </c>
      <c r="F17" s="21" t="s">
        <v>284</v>
      </c>
    </row>
    <row r="18" spans="1:6" ht="80" x14ac:dyDescent="0.2">
      <c r="A18" s="21" t="s">
        <v>348</v>
      </c>
      <c r="B18" s="33" t="s">
        <v>8</v>
      </c>
      <c r="C18" s="21" t="s">
        <v>36</v>
      </c>
      <c r="D18" s="21" t="s">
        <v>12</v>
      </c>
      <c r="E18" s="21" t="s">
        <v>240</v>
      </c>
      <c r="F18" s="21" t="s">
        <v>207</v>
      </c>
    </row>
    <row r="19" spans="1:6" ht="68" x14ac:dyDescent="0.2">
      <c r="A19" s="21" t="s">
        <v>350</v>
      </c>
      <c r="B19" s="33" t="s">
        <v>18</v>
      </c>
      <c r="C19" s="21" t="s">
        <v>38</v>
      </c>
      <c r="D19" s="21" t="s">
        <v>424</v>
      </c>
      <c r="E19" s="21" t="s">
        <v>240</v>
      </c>
      <c r="F19" s="34" t="s">
        <v>209</v>
      </c>
    </row>
    <row r="20" spans="1:6" ht="68" x14ac:dyDescent="0.2">
      <c r="A20" s="21" t="s">
        <v>349</v>
      </c>
      <c r="B20" s="33" t="s">
        <v>185</v>
      </c>
      <c r="C20" s="21" t="s">
        <v>37</v>
      </c>
      <c r="D20" s="21" t="s">
        <v>12</v>
      </c>
      <c r="E20" s="21" t="s">
        <v>240</v>
      </c>
      <c r="F20" s="34" t="s">
        <v>208</v>
      </c>
    </row>
    <row r="21" spans="1:6" ht="68" x14ac:dyDescent="0.2">
      <c r="A21" s="21" t="s">
        <v>347</v>
      </c>
      <c r="B21" s="33" t="s">
        <v>17</v>
      </c>
      <c r="C21" s="21" t="s">
        <v>34</v>
      </c>
      <c r="D21" s="21" t="s">
        <v>194</v>
      </c>
      <c r="E21" s="21" t="s">
        <v>240</v>
      </c>
      <c r="F21" s="34" t="s">
        <v>206</v>
      </c>
    </row>
    <row r="22" spans="1:6" ht="119" x14ac:dyDescent="0.2">
      <c r="A22" s="21" t="s">
        <v>351</v>
      </c>
      <c r="B22" s="33" t="s">
        <v>7</v>
      </c>
      <c r="C22" s="21" t="s">
        <v>33</v>
      </c>
      <c r="D22" s="21" t="s">
        <v>422</v>
      </c>
      <c r="E22" s="21" t="s">
        <v>186</v>
      </c>
      <c r="F22" s="34" t="s">
        <v>210</v>
      </c>
    </row>
    <row r="23" spans="1:6" ht="51" x14ac:dyDescent="0.2">
      <c r="A23" s="21" t="s">
        <v>352</v>
      </c>
      <c r="B23" s="33" t="s">
        <v>1</v>
      </c>
      <c r="C23" s="21" t="s">
        <v>25</v>
      </c>
      <c r="D23" s="21" t="s">
        <v>186</v>
      </c>
      <c r="E23" s="21" t="s">
        <v>186</v>
      </c>
      <c r="F23" s="35" t="s">
        <v>288</v>
      </c>
    </row>
    <row r="26" spans="1:6" ht="16" x14ac:dyDescent="0.25">
      <c r="B26" s="7"/>
    </row>
    <row r="27" spans="1:6" ht="16" x14ac:dyDescent="0.25">
      <c r="B27" s="7"/>
    </row>
    <row r="28" spans="1:6" ht="16" x14ac:dyDescent="0.25">
      <c r="B28" s="7"/>
    </row>
    <row r="29" spans="1:6" ht="16" x14ac:dyDescent="0.25">
      <c r="B29" s="7"/>
    </row>
    <row r="30" spans="1:6" ht="16" x14ac:dyDescent="0.25">
      <c r="B30" s="1"/>
    </row>
    <row r="31" spans="1:6" ht="16" x14ac:dyDescent="0.25">
      <c r="B31" s="1"/>
    </row>
    <row r="32" spans="1:6" ht="16" x14ac:dyDescent="0.25">
      <c r="B32" s="1"/>
    </row>
    <row r="33" spans="2:2" ht="16" x14ac:dyDescent="0.25">
      <c r="B33" s="1"/>
    </row>
    <row r="44" spans="2:2" ht="16" x14ac:dyDescent="0.25">
      <c r="B44" s="1"/>
    </row>
    <row r="45" spans="2:2" ht="16" x14ac:dyDescent="0.25">
      <c r="B45" s="1"/>
    </row>
    <row r="46" spans="2:2" ht="16" x14ac:dyDescent="0.25">
      <c r="B46" s="1"/>
    </row>
    <row r="63" spans="2:2" ht="16" x14ac:dyDescent="0.25">
      <c r="B63" s="1"/>
    </row>
    <row r="64" spans="2:2" ht="16" x14ac:dyDescent="0.25">
      <c r="B64" s="1"/>
    </row>
    <row r="65" spans="2:2" ht="16" x14ac:dyDescent="0.25">
      <c r="B65" s="1"/>
    </row>
  </sheetData>
  <autoFilter ref="A2:F23" xr:uid="{17296BF8-230D-9747-AE4B-721A89E1E0C8}">
    <sortState xmlns:xlrd2="http://schemas.microsoft.com/office/spreadsheetml/2017/richdata2" ref="A3:F23">
      <sortCondition ref="E2:E23"/>
    </sortState>
  </autoFilter>
  <sortState xmlns:xlrd2="http://schemas.microsoft.com/office/spreadsheetml/2017/richdata2" ref="B3:B23">
    <sortCondition ref="B3:B23"/>
  </sortState>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345AFB-80B1-444E-9D56-8F665DE44813}">
  <dimension ref="A1:AD60"/>
  <sheetViews>
    <sheetView zoomScaleNormal="100" workbookViewId="0">
      <selection activeCell="A3" sqref="A3"/>
    </sheetView>
  </sheetViews>
  <sheetFormatPr baseColWidth="10" defaultRowHeight="15" x14ac:dyDescent="0.2"/>
  <cols>
    <col min="1" max="1" width="15" customWidth="1"/>
    <col min="2" max="2" width="10" customWidth="1"/>
    <col min="3" max="3" width="28.1640625" customWidth="1"/>
    <col min="4" max="4" width="43.1640625" customWidth="1"/>
    <col min="5" max="5" width="37" customWidth="1"/>
    <col min="6" max="6" width="60.5" customWidth="1"/>
    <col min="7" max="7" width="50.83203125" customWidth="1"/>
    <col min="24" max="24" width="14.33203125" customWidth="1"/>
    <col min="25" max="25" width="14" customWidth="1"/>
  </cols>
  <sheetData>
    <row r="1" spans="1:9" ht="18" customHeight="1" x14ac:dyDescent="0.25">
      <c r="A1" s="8" t="s">
        <v>292</v>
      </c>
      <c r="B1" s="5"/>
      <c r="C1" s="5"/>
      <c r="D1" s="5"/>
      <c r="E1" s="5"/>
      <c r="F1" s="5"/>
      <c r="G1" s="5"/>
      <c r="H1" s="5"/>
    </row>
    <row r="2" spans="1:9" ht="16" x14ac:dyDescent="0.2">
      <c r="A2" s="22" t="s">
        <v>290</v>
      </c>
      <c r="B2" s="22" t="s">
        <v>20</v>
      </c>
      <c r="C2" s="22" t="s">
        <v>21</v>
      </c>
      <c r="D2" s="22" t="s">
        <v>310</v>
      </c>
      <c r="E2" s="22" t="s">
        <v>309</v>
      </c>
      <c r="F2" s="22" t="s">
        <v>312</v>
      </c>
      <c r="G2" s="5"/>
      <c r="H2" s="5"/>
      <c r="I2" s="5"/>
    </row>
    <row r="3" spans="1:9" ht="64" x14ac:dyDescent="0.2">
      <c r="A3" s="21" t="s">
        <v>318</v>
      </c>
      <c r="B3" s="24" t="s">
        <v>47</v>
      </c>
      <c r="C3" s="14" t="s">
        <v>61</v>
      </c>
      <c r="D3" s="14" t="s">
        <v>296</v>
      </c>
      <c r="E3" s="14" t="s">
        <v>282</v>
      </c>
      <c r="F3" s="14" t="s">
        <v>222</v>
      </c>
      <c r="G3" s="5"/>
      <c r="H3" s="5"/>
      <c r="I3" s="5"/>
    </row>
    <row r="4" spans="1:9" ht="96" x14ac:dyDescent="0.2">
      <c r="A4" s="21" t="s">
        <v>329</v>
      </c>
      <c r="B4" s="24" t="s">
        <v>231</v>
      </c>
      <c r="C4" s="14" t="s">
        <v>62</v>
      </c>
      <c r="D4" s="14" t="s">
        <v>332</v>
      </c>
      <c r="E4" s="14" t="s">
        <v>282</v>
      </c>
      <c r="F4" s="14" t="s">
        <v>311</v>
      </c>
      <c r="G4" s="5"/>
      <c r="H4" s="5"/>
      <c r="I4" s="5"/>
    </row>
    <row r="5" spans="1:9" ht="48" x14ac:dyDescent="0.2">
      <c r="A5" s="21" t="s">
        <v>314</v>
      </c>
      <c r="B5" s="24" t="s">
        <v>52</v>
      </c>
      <c r="C5" s="14" t="s">
        <v>73</v>
      </c>
      <c r="D5" s="14" t="s">
        <v>295</v>
      </c>
      <c r="E5" s="14" t="s">
        <v>281</v>
      </c>
      <c r="F5" s="14" t="s">
        <v>218</v>
      </c>
      <c r="G5" s="5"/>
      <c r="H5" s="5"/>
      <c r="I5" s="5"/>
    </row>
    <row r="6" spans="1:9" ht="48" x14ac:dyDescent="0.2">
      <c r="A6" s="21" t="s">
        <v>315</v>
      </c>
      <c r="B6" s="24" t="s">
        <v>53</v>
      </c>
      <c r="C6" s="14" t="s">
        <v>74</v>
      </c>
      <c r="D6" s="14" t="s">
        <v>295</v>
      </c>
      <c r="E6" s="14" t="s">
        <v>281</v>
      </c>
      <c r="F6" s="14" t="s">
        <v>219</v>
      </c>
      <c r="G6" s="5"/>
      <c r="H6" s="5"/>
      <c r="I6" s="5"/>
    </row>
    <row r="7" spans="1:9" ht="64" x14ac:dyDescent="0.2">
      <c r="A7" s="21" t="s">
        <v>316</v>
      </c>
      <c r="B7" s="24" t="s">
        <v>54</v>
      </c>
      <c r="C7" s="14" t="s">
        <v>75</v>
      </c>
      <c r="D7" s="14" t="s">
        <v>295</v>
      </c>
      <c r="E7" s="14" t="s">
        <v>281</v>
      </c>
      <c r="F7" s="14" t="s">
        <v>220</v>
      </c>
      <c r="G7" s="5"/>
      <c r="H7" s="5"/>
      <c r="I7" s="5"/>
    </row>
    <row r="8" spans="1:9" ht="48" x14ac:dyDescent="0.2">
      <c r="A8" s="21" t="s">
        <v>313</v>
      </c>
      <c r="B8" s="24" t="s">
        <v>51</v>
      </c>
      <c r="C8" s="14" t="s">
        <v>67</v>
      </c>
      <c r="D8" s="14" t="s">
        <v>294</v>
      </c>
      <c r="E8" s="14" t="s">
        <v>281</v>
      </c>
      <c r="F8" s="14" t="s">
        <v>217</v>
      </c>
      <c r="G8" s="5"/>
      <c r="H8" s="5"/>
      <c r="I8" s="5"/>
    </row>
    <row r="9" spans="1:9" ht="64" x14ac:dyDescent="0.2">
      <c r="A9" s="21" t="s">
        <v>324</v>
      </c>
      <c r="B9" s="24" t="s">
        <v>46</v>
      </c>
      <c r="C9" s="14" t="s">
        <v>60</v>
      </c>
      <c r="D9" s="14" t="s">
        <v>301</v>
      </c>
      <c r="E9" s="14" t="s">
        <v>281</v>
      </c>
      <c r="F9" s="14" t="s">
        <v>226</v>
      </c>
      <c r="G9" s="5"/>
      <c r="H9" s="5"/>
      <c r="I9" s="5"/>
    </row>
    <row r="10" spans="1:9" ht="48" x14ac:dyDescent="0.2">
      <c r="A10" s="21" t="s">
        <v>323</v>
      </c>
      <c r="B10" s="24" t="s">
        <v>56</v>
      </c>
      <c r="C10" s="14" t="s">
        <v>68</v>
      </c>
      <c r="D10" s="14" t="s">
        <v>300</v>
      </c>
      <c r="E10" s="14" t="s">
        <v>281</v>
      </c>
      <c r="F10" s="14" t="s">
        <v>237</v>
      </c>
      <c r="G10" s="5"/>
      <c r="H10" s="5"/>
      <c r="I10" s="5"/>
    </row>
    <row r="11" spans="1:9" ht="48" x14ac:dyDescent="0.2">
      <c r="A11" s="21" t="s">
        <v>317</v>
      </c>
      <c r="B11" s="24" t="s">
        <v>42</v>
      </c>
      <c r="C11" s="14" t="s">
        <v>69</v>
      </c>
      <c r="D11" s="14" t="s">
        <v>212</v>
      </c>
      <c r="E11" s="14" t="s">
        <v>281</v>
      </c>
      <c r="F11" s="14" t="s">
        <v>221</v>
      </c>
      <c r="G11" s="5"/>
      <c r="H11" s="5"/>
      <c r="I11" s="5"/>
    </row>
    <row r="12" spans="1:9" ht="48" x14ac:dyDescent="0.2">
      <c r="A12" s="21" t="s">
        <v>322</v>
      </c>
      <c r="B12" s="24" t="s">
        <v>76</v>
      </c>
      <c r="C12" s="14" t="s">
        <v>72</v>
      </c>
      <c r="D12" s="14" t="s">
        <v>299</v>
      </c>
      <c r="E12" s="14" t="s">
        <v>281</v>
      </c>
      <c r="F12" s="14" t="s">
        <v>225</v>
      </c>
      <c r="G12" s="5"/>
      <c r="H12" s="5"/>
      <c r="I12" s="5"/>
    </row>
    <row r="13" spans="1:9" ht="64" x14ac:dyDescent="0.2">
      <c r="A13" s="21" t="s">
        <v>320</v>
      </c>
      <c r="B13" s="24" t="s">
        <v>48</v>
      </c>
      <c r="C13" s="14" t="s">
        <v>63</v>
      </c>
      <c r="D13" s="14" t="s">
        <v>297</v>
      </c>
      <c r="E13" s="14" t="s">
        <v>240</v>
      </c>
      <c r="F13" s="14" t="s">
        <v>223</v>
      </c>
      <c r="H13" s="5"/>
      <c r="I13" s="5"/>
    </row>
    <row r="14" spans="1:9" ht="64" x14ac:dyDescent="0.2">
      <c r="A14" s="21" t="s">
        <v>327</v>
      </c>
      <c r="B14" s="24" t="s">
        <v>55</v>
      </c>
      <c r="C14" s="14" t="s">
        <v>65</v>
      </c>
      <c r="D14" s="14" t="s">
        <v>303</v>
      </c>
      <c r="E14" s="14" t="s">
        <v>240</v>
      </c>
      <c r="F14" s="14" t="s">
        <v>229</v>
      </c>
      <c r="G14" s="5"/>
      <c r="H14" s="5"/>
      <c r="I14" s="5"/>
    </row>
    <row r="15" spans="1:9" ht="48" x14ac:dyDescent="0.2">
      <c r="A15" s="21" t="s">
        <v>330</v>
      </c>
      <c r="B15" s="24" t="s">
        <v>9</v>
      </c>
      <c r="C15" s="14" t="s">
        <v>37</v>
      </c>
      <c r="D15" s="14" t="s">
        <v>12</v>
      </c>
      <c r="E15" s="14" t="s">
        <v>240</v>
      </c>
      <c r="F15" s="14" t="s">
        <v>233</v>
      </c>
      <c r="G15" s="5"/>
      <c r="H15" s="5"/>
      <c r="I15" s="5"/>
    </row>
    <row r="16" spans="1:9" ht="64" x14ac:dyDescent="0.2">
      <c r="A16" s="21" t="s">
        <v>326</v>
      </c>
      <c r="B16" s="24" t="s">
        <v>45</v>
      </c>
      <c r="C16" s="14" t="s">
        <v>59</v>
      </c>
      <c r="D16" s="14" t="s">
        <v>183</v>
      </c>
      <c r="E16" s="14" t="s">
        <v>240</v>
      </c>
      <c r="F16" s="14" t="s">
        <v>228</v>
      </c>
      <c r="G16" s="5"/>
      <c r="H16" s="5"/>
      <c r="I16" s="5"/>
    </row>
    <row r="17" spans="1:30" ht="64" x14ac:dyDescent="0.2">
      <c r="A17" s="21" t="s">
        <v>325</v>
      </c>
      <c r="B17" s="24" t="s">
        <v>50</v>
      </c>
      <c r="C17" s="14" t="s">
        <v>66</v>
      </c>
      <c r="D17" s="14" t="s">
        <v>302</v>
      </c>
      <c r="E17" s="14" t="s">
        <v>240</v>
      </c>
      <c r="F17" s="14" t="s">
        <v>227</v>
      </c>
      <c r="G17" s="5"/>
      <c r="H17" s="5"/>
      <c r="I17" s="5"/>
    </row>
    <row r="18" spans="1:30" ht="64" x14ac:dyDescent="0.2">
      <c r="A18" s="21" t="s">
        <v>328</v>
      </c>
      <c r="B18" s="24" t="s">
        <v>43</v>
      </c>
      <c r="C18" s="14" t="s">
        <v>70</v>
      </c>
      <c r="D18" s="14" t="s">
        <v>184</v>
      </c>
      <c r="E18" s="14" t="s">
        <v>240</v>
      </c>
      <c r="F18" s="15" t="s">
        <v>236</v>
      </c>
      <c r="G18" s="5"/>
      <c r="H18" s="5"/>
      <c r="I18" s="5"/>
    </row>
    <row r="19" spans="1:30" ht="82" x14ac:dyDescent="0.2">
      <c r="A19" s="21" t="s">
        <v>319</v>
      </c>
      <c r="B19" s="24" t="s">
        <v>57</v>
      </c>
      <c r="C19" s="14" t="s">
        <v>71</v>
      </c>
      <c r="D19" s="14" t="s">
        <v>182</v>
      </c>
      <c r="E19" s="14" t="s">
        <v>240</v>
      </c>
      <c r="F19" s="15" t="s">
        <v>235</v>
      </c>
      <c r="G19" s="5"/>
      <c r="H19" s="5"/>
      <c r="I19" s="5"/>
      <c r="T19" t="s">
        <v>230</v>
      </c>
      <c r="AD19" t="s">
        <v>232</v>
      </c>
    </row>
    <row r="20" spans="1:30" ht="64" x14ac:dyDescent="0.2">
      <c r="A20" s="21" t="s">
        <v>321</v>
      </c>
      <c r="B20" s="24" t="s">
        <v>44</v>
      </c>
      <c r="C20" s="14" t="s">
        <v>58</v>
      </c>
      <c r="D20" s="14" t="s">
        <v>298</v>
      </c>
      <c r="E20" s="14" t="s">
        <v>186</v>
      </c>
      <c r="F20" s="14" t="s">
        <v>224</v>
      </c>
      <c r="G20" s="5"/>
      <c r="H20" s="5"/>
      <c r="I20" s="5"/>
    </row>
    <row r="21" spans="1:30" ht="48" x14ac:dyDescent="0.2">
      <c r="A21" s="21" t="s">
        <v>331</v>
      </c>
      <c r="B21" s="24" t="s">
        <v>49</v>
      </c>
      <c r="C21" s="14" t="s">
        <v>64</v>
      </c>
      <c r="D21" s="14" t="s">
        <v>304</v>
      </c>
      <c r="E21" s="14" t="s">
        <v>186</v>
      </c>
      <c r="F21" s="14" t="s">
        <v>234</v>
      </c>
      <c r="G21" s="5"/>
      <c r="H21" s="5"/>
      <c r="I21" s="5"/>
    </row>
    <row r="22" spans="1:30" x14ac:dyDescent="0.2">
      <c r="D22" s="3"/>
      <c r="E22" s="3"/>
      <c r="F22" s="3"/>
      <c r="G22" s="3"/>
    </row>
    <row r="29" spans="1:30" ht="16" x14ac:dyDescent="0.25">
      <c r="C29" s="1"/>
    </row>
    <row r="30" spans="1:30" ht="16" x14ac:dyDescent="0.25">
      <c r="C30" s="1"/>
    </row>
    <row r="31" spans="1:30" ht="16" x14ac:dyDescent="0.25">
      <c r="C31" s="1"/>
    </row>
    <row r="32" spans="1:30" ht="16" x14ac:dyDescent="0.25">
      <c r="C32" s="1"/>
    </row>
    <row r="44" spans="4:4" ht="16" x14ac:dyDescent="0.25">
      <c r="D44" s="1"/>
    </row>
    <row r="45" spans="4:4" ht="16" x14ac:dyDescent="0.25">
      <c r="D45" s="1"/>
    </row>
    <row r="46" spans="4:4" ht="16" x14ac:dyDescent="0.25">
      <c r="D46" s="1"/>
    </row>
    <row r="58" spans="4:4" ht="16" x14ac:dyDescent="0.25">
      <c r="D58" s="1"/>
    </row>
    <row r="59" spans="4:4" ht="16" x14ac:dyDescent="0.25">
      <c r="D59" s="1"/>
    </row>
    <row r="60" spans="4:4" ht="16" x14ac:dyDescent="0.25">
      <c r="D60" s="1"/>
    </row>
  </sheetData>
  <autoFilter ref="A2:F21" xr:uid="{F2A40FCD-7448-6247-9FA5-C4F0D497B6D3}">
    <sortState xmlns:xlrd2="http://schemas.microsoft.com/office/spreadsheetml/2017/richdata2" ref="A3:F21">
      <sortCondition ref="E2:E21"/>
    </sortState>
  </autoFilter>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5DCC66F-8827-CF4A-99A4-42E9852F8875}">
  <dimension ref="A1:S38"/>
  <sheetViews>
    <sheetView zoomScaleNormal="100" workbookViewId="0">
      <selection activeCell="A3" sqref="A3"/>
    </sheetView>
  </sheetViews>
  <sheetFormatPr baseColWidth="10" defaultRowHeight="15" x14ac:dyDescent="0.2"/>
  <cols>
    <col min="1" max="1" width="22.6640625" customWidth="1"/>
    <col min="2" max="2" width="13" customWidth="1"/>
    <col min="3" max="3" width="38.5" customWidth="1"/>
    <col min="4" max="4" width="38.1640625" customWidth="1"/>
    <col min="5" max="5" width="32.83203125" customWidth="1"/>
    <col min="6" max="6" width="46.6640625" customWidth="1"/>
  </cols>
  <sheetData>
    <row r="1" spans="1:14" ht="19" x14ac:dyDescent="0.25">
      <c r="A1" s="8" t="s">
        <v>291</v>
      </c>
    </row>
    <row r="2" spans="1:14" ht="16" x14ac:dyDescent="0.2">
      <c r="A2" s="22" t="s">
        <v>290</v>
      </c>
      <c r="B2" s="22" t="s">
        <v>20</v>
      </c>
      <c r="C2" s="22" t="s">
        <v>21</v>
      </c>
      <c r="D2" s="22" t="s">
        <v>289</v>
      </c>
      <c r="E2" s="23" t="s">
        <v>213</v>
      </c>
      <c r="F2" s="22" t="s">
        <v>312</v>
      </c>
      <c r="G2" s="5"/>
      <c r="H2" s="5"/>
      <c r="I2" s="5"/>
      <c r="J2" s="5"/>
      <c r="K2" s="5"/>
      <c r="L2" s="5"/>
      <c r="M2" s="5"/>
      <c r="N2" s="5"/>
    </row>
    <row r="3" spans="1:14" ht="112" x14ac:dyDescent="0.2">
      <c r="A3" s="14" t="s">
        <v>99</v>
      </c>
      <c r="B3" s="24" t="s">
        <v>100</v>
      </c>
      <c r="C3" s="14" t="s">
        <v>372</v>
      </c>
      <c r="D3" s="14" t="s">
        <v>121</v>
      </c>
      <c r="E3" s="14" t="s">
        <v>238</v>
      </c>
      <c r="F3" s="31" t="s">
        <v>242</v>
      </c>
      <c r="G3" s="5"/>
      <c r="H3" s="5"/>
      <c r="I3" s="5"/>
      <c r="J3" s="5"/>
      <c r="K3" s="5"/>
      <c r="L3" s="5"/>
      <c r="M3" s="5"/>
      <c r="N3" s="5"/>
    </row>
    <row r="4" spans="1:14" ht="80" x14ac:dyDescent="0.2">
      <c r="A4" s="14" t="s">
        <v>105</v>
      </c>
      <c r="B4" s="24" t="s">
        <v>106</v>
      </c>
      <c r="C4" s="14" t="s">
        <v>375</v>
      </c>
      <c r="D4" s="14" t="s">
        <v>121</v>
      </c>
      <c r="E4" s="14" t="s">
        <v>238</v>
      </c>
      <c r="F4" s="14" t="s">
        <v>261</v>
      </c>
      <c r="G4" s="5"/>
      <c r="H4" s="5"/>
      <c r="I4" s="5"/>
      <c r="J4" s="5"/>
      <c r="K4" s="5"/>
      <c r="L4" s="5"/>
      <c r="M4" s="5"/>
      <c r="N4" s="5"/>
    </row>
    <row r="5" spans="1:14" ht="80" x14ac:dyDescent="0.2">
      <c r="A5" s="14" t="s">
        <v>115</v>
      </c>
      <c r="B5" s="24" t="s">
        <v>116</v>
      </c>
      <c r="C5" s="14" t="s">
        <v>380</v>
      </c>
      <c r="D5" s="14" t="s">
        <v>121</v>
      </c>
      <c r="E5" s="14" t="s">
        <v>238</v>
      </c>
      <c r="F5" s="14" t="s">
        <v>243</v>
      </c>
      <c r="G5" s="5"/>
      <c r="H5" s="5"/>
      <c r="I5" s="5"/>
      <c r="J5" s="5"/>
      <c r="K5" s="5"/>
      <c r="L5" s="5"/>
      <c r="M5" s="5"/>
      <c r="N5" s="5"/>
    </row>
    <row r="6" spans="1:14" ht="48" x14ac:dyDescent="0.2">
      <c r="A6" s="14" t="s">
        <v>85</v>
      </c>
      <c r="B6" s="24" t="s">
        <v>86</v>
      </c>
      <c r="C6" s="14" t="s">
        <v>358</v>
      </c>
      <c r="D6" s="14" t="s">
        <v>361</v>
      </c>
      <c r="E6" s="14" t="s">
        <v>241</v>
      </c>
      <c r="F6" s="14" t="s">
        <v>250</v>
      </c>
      <c r="G6" s="5"/>
      <c r="H6" s="5"/>
      <c r="I6" s="5"/>
      <c r="J6" s="5"/>
      <c r="K6" s="5"/>
      <c r="L6" s="5"/>
      <c r="M6" s="5"/>
      <c r="N6" s="5"/>
    </row>
    <row r="7" spans="1:14" ht="80" x14ac:dyDescent="0.2">
      <c r="A7" s="14" t="s">
        <v>87</v>
      </c>
      <c r="B7" s="24" t="s">
        <v>88</v>
      </c>
      <c r="C7" s="14" t="s">
        <v>359</v>
      </c>
      <c r="D7" s="14" t="s">
        <v>362</v>
      </c>
      <c r="E7" s="14" t="s">
        <v>241</v>
      </c>
      <c r="F7" s="14" t="s">
        <v>260</v>
      </c>
      <c r="G7" s="5"/>
      <c r="H7" s="5"/>
      <c r="I7" s="5"/>
      <c r="J7" s="5"/>
      <c r="K7" s="5"/>
      <c r="L7" s="5"/>
      <c r="M7" s="5"/>
      <c r="N7" s="5"/>
    </row>
    <row r="8" spans="1:14" ht="64" x14ac:dyDescent="0.2">
      <c r="A8" s="14" t="s">
        <v>117</v>
      </c>
      <c r="B8" s="24" t="s">
        <v>118</v>
      </c>
      <c r="C8" s="14" t="s">
        <v>381</v>
      </c>
      <c r="D8" s="14" t="s">
        <v>171</v>
      </c>
      <c r="E8" s="14" t="s">
        <v>241</v>
      </c>
      <c r="F8" s="14" t="s">
        <v>251</v>
      </c>
      <c r="G8" s="5"/>
      <c r="H8" s="5"/>
      <c r="I8" s="5"/>
      <c r="J8" s="5"/>
      <c r="K8" s="5"/>
      <c r="L8" s="5"/>
      <c r="M8" s="5"/>
      <c r="N8" s="5"/>
    </row>
    <row r="9" spans="1:14" ht="80" x14ac:dyDescent="0.2">
      <c r="A9" s="14" t="s">
        <v>83</v>
      </c>
      <c r="B9" s="24" t="s">
        <v>84</v>
      </c>
      <c r="C9" s="14" t="s">
        <v>357</v>
      </c>
      <c r="D9" s="14" t="s">
        <v>360</v>
      </c>
      <c r="E9" s="14" t="s">
        <v>281</v>
      </c>
      <c r="F9" s="31" t="s">
        <v>245</v>
      </c>
      <c r="G9" s="5"/>
      <c r="H9" s="5"/>
      <c r="I9" s="5"/>
      <c r="J9" s="5"/>
      <c r="K9" s="5"/>
      <c r="L9" s="5"/>
      <c r="M9" s="5"/>
      <c r="N9" s="5"/>
    </row>
    <row r="10" spans="1:14" ht="80" x14ac:dyDescent="0.2">
      <c r="A10" s="14" t="s">
        <v>91</v>
      </c>
      <c r="B10" s="24" t="s">
        <v>92</v>
      </c>
      <c r="C10" s="14" t="s">
        <v>364</v>
      </c>
      <c r="D10" s="14" t="s">
        <v>173</v>
      </c>
      <c r="E10" s="14" t="s">
        <v>281</v>
      </c>
      <c r="F10" s="14" t="s">
        <v>248</v>
      </c>
      <c r="G10" s="5"/>
      <c r="H10" s="5"/>
      <c r="I10" s="5"/>
      <c r="J10" s="5"/>
      <c r="K10" s="5"/>
      <c r="L10" s="5"/>
      <c r="M10" s="5"/>
      <c r="N10" s="5"/>
    </row>
    <row r="11" spans="1:14" ht="48" x14ac:dyDescent="0.2">
      <c r="A11" s="14" t="s">
        <v>97</v>
      </c>
      <c r="B11" s="24" t="s">
        <v>98</v>
      </c>
      <c r="C11" s="14" t="s">
        <v>371</v>
      </c>
      <c r="D11" s="14" t="s">
        <v>175</v>
      </c>
      <c r="E11" s="14" t="s">
        <v>281</v>
      </c>
      <c r="F11" s="14" t="s">
        <v>257</v>
      </c>
      <c r="G11" s="5"/>
      <c r="H11" s="5"/>
      <c r="I11" s="5"/>
      <c r="J11" s="5"/>
      <c r="K11" s="5"/>
      <c r="L11" s="5"/>
      <c r="M11" s="5"/>
      <c r="N11" s="5"/>
    </row>
    <row r="12" spans="1:14" ht="64" x14ac:dyDescent="0.2">
      <c r="A12" s="14" t="s">
        <v>111</v>
      </c>
      <c r="B12" s="24" t="s">
        <v>112</v>
      </c>
      <c r="C12" s="14" t="s">
        <v>378</v>
      </c>
      <c r="D12" s="14" t="s">
        <v>368</v>
      </c>
      <c r="E12" s="14" t="s">
        <v>281</v>
      </c>
      <c r="F12" s="14" t="s">
        <v>256</v>
      </c>
      <c r="G12" s="5"/>
      <c r="H12" s="6"/>
      <c r="I12" s="5"/>
      <c r="J12" s="5"/>
      <c r="K12" s="5"/>
      <c r="L12" s="5"/>
      <c r="M12" s="5"/>
      <c r="N12" s="5"/>
    </row>
    <row r="13" spans="1:14" ht="96" x14ac:dyDescent="0.2">
      <c r="A13" s="14" t="s">
        <v>93</v>
      </c>
      <c r="B13" s="24" t="s">
        <v>94</v>
      </c>
      <c r="C13" s="14" t="s">
        <v>383</v>
      </c>
      <c r="D13" s="14" t="s">
        <v>174</v>
      </c>
      <c r="E13" s="14" t="s">
        <v>281</v>
      </c>
      <c r="F13" s="14" t="s">
        <v>249</v>
      </c>
      <c r="G13" s="5"/>
      <c r="H13" s="5"/>
      <c r="I13" s="5"/>
      <c r="J13" s="5"/>
      <c r="K13" s="5"/>
      <c r="L13" s="5"/>
      <c r="M13" s="5"/>
      <c r="N13" s="5"/>
    </row>
    <row r="14" spans="1:14" ht="80" x14ac:dyDescent="0.2">
      <c r="A14" s="14" t="s">
        <v>81</v>
      </c>
      <c r="B14" s="24" t="s">
        <v>82</v>
      </c>
      <c r="C14" s="14" t="s">
        <v>356</v>
      </c>
      <c r="D14" s="14" t="s">
        <v>123</v>
      </c>
      <c r="E14" s="14" t="s">
        <v>240</v>
      </c>
      <c r="F14" s="14" t="s">
        <v>246</v>
      </c>
      <c r="G14" s="5"/>
      <c r="H14" s="5"/>
      <c r="I14" s="5"/>
      <c r="J14" s="5"/>
      <c r="K14" s="5"/>
      <c r="L14" s="5"/>
      <c r="M14" s="5"/>
      <c r="N14" s="5"/>
    </row>
    <row r="15" spans="1:14" ht="128" x14ac:dyDescent="0.2">
      <c r="A15" s="14" t="s">
        <v>89</v>
      </c>
      <c r="B15" s="24" t="s">
        <v>90</v>
      </c>
      <c r="C15" s="14" t="s">
        <v>363</v>
      </c>
      <c r="D15" s="32" t="s">
        <v>355</v>
      </c>
      <c r="E15" s="14" t="s">
        <v>240</v>
      </c>
      <c r="F15" s="31" t="s">
        <v>258</v>
      </c>
      <c r="G15" s="5"/>
      <c r="H15" s="5"/>
      <c r="I15" s="5"/>
      <c r="J15" s="5"/>
      <c r="K15" s="5"/>
      <c r="L15" s="5"/>
      <c r="M15" s="5"/>
      <c r="N15" s="5"/>
    </row>
    <row r="16" spans="1:14" ht="48" x14ac:dyDescent="0.2">
      <c r="A16" s="14" t="s">
        <v>95</v>
      </c>
      <c r="B16" s="24" t="s">
        <v>96</v>
      </c>
      <c r="C16" s="14" t="s">
        <v>370</v>
      </c>
      <c r="D16" s="14" t="s">
        <v>122</v>
      </c>
      <c r="E16" s="14" t="s">
        <v>240</v>
      </c>
      <c r="F16" s="14" t="s">
        <v>252</v>
      </c>
      <c r="G16" s="5"/>
      <c r="H16" s="5"/>
      <c r="I16" s="5"/>
      <c r="J16" s="5"/>
      <c r="K16" s="5"/>
      <c r="L16" s="5"/>
      <c r="M16" s="5"/>
      <c r="N16" s="5"/>
    </row>
    <row r="17" spans="1:19" ht="96" x14ac:dyDescent="0.2">
      <c r="A17" s="14" t="s">
        <v>101</v>
      </c>
      <c r="B17" s="24" t="s">
        <v>102</v>
      </c>
      <c r="C17" s="14" t="s">
        <v>373</v>
      </c>
      <c r="D17" s="14" t="s">
        <v>365</v>
      </c>
      <c r="E17" s="14" t="s">
        <v>240</v>
      </c>
      <c r="F17" s="14" t="s">
        <v>247</v>
      </c>
      <c r="G17" s="5"/>
      <c r="H17" s="5"/>
      <c r="I17" s="5"/>
      <c r="J17" s="5"/>
      <c r="K17" s="5"/>
      <c r="L17" s="5"/>
      <c r="M17" s="5"/>
      <c r="N17" s="5"/>
    </row>
    <row r="18" spans="1:19" ht="80" x14ac:dyDescent="0.2">
      <c r="A18" s="14" t="s">
        <v>103</v>
      </c>
      <c r="B18" s="24" t="s">
        <v>104</v>
      </c>
      <c r="C18" s="14" t="s">
        <v>374</v>
      </c>
      <c r="D18" s="14" t="s">
        <v>366</v>
      </c>
      <c r="E18" s="14" t="s">
        <v>240</v>
      </c>
      <c r="F18" s="14" t="s">
        <v>259</v>
      </c>
      <c r="G18" s="5"/>
      <c r="H18" s="5"/>
      <c r="I18" s="5"/>
      <c r="J18" s="5"/>
      <c r="K18" s="5"/>
      <c r="L18" s="5"/>
      <c r="M18" s="5"/>
      <c r="N18" s="5"/>
    </row>
    <row r="19" spans="1:19" ht="80" x14ac:dyDescent="0.2">
      <c r="A19" s="14" t="s">
        <v>107</v>
      </c>
      <c r="B19" s="24" t="s">
        <v>108</v>
      </c>
      <c r="C19" s="14" t="s">
        <v>376</v>
      </c>
      <c r="D19" s="14" t="s">
        <v>367</v>
      </c>
      <c r="E19" s="14" t="s">
        <v>240</v>
      </c>
      <c r="F19" s="14" t="s">
        <v>253</v>
      </c>
      <c r="G19" s="5"/>
      <c r="H19" s="5"/>
      <c r="I19" s="5"/>
      <c r="J19" s="5"/>
      <c r="K19" s="5"/>
      <c r="L19" s="5"/>
      <c r="M19" s="5"/>
      <c r="N19" s="5"/>
    </row>
    <row r="20" spans="1:19" ht="64" x14ac:dyDescent="0.2">
      <c r="A20" s="14" t="s">
        <v>113</v>
      </c>
      <c r="B20" s="24" t="s">
        <v>114</v>
      </c>
      <c r="C20" s="14" t="s">
        <v>379</v>
      </c>
      <c r="D20" s="14" t="s">
        <v>369</v>
      </c>
      <c r="E20" s="14" t="s">
        <v>240</v>
      </c>
      <c r="F20" s="14" t="s">
        <v>255</v>
      </c>
      <c r="G20" s="5"/>
      <c r="H20" s="5"/>
      <c r="I20" s="5"/>
      <c r="J20" s="5"/>
      <c r="K20" s="5"/>
      <c r="L20" s="5"/>
      <c r="M20" s="5"/>
      <c r="N20" s="5"/>
    </row>
    <row r="21" spans="1:19" ht="64" x14ac:dyDescent="0.2">
      <c r="A21" s="14" t="s">
        <v>119</v>
      </c>
      <c r="B21" s="24" t="s">
        <v>120</v>
      </c>
      <c r="C21" s="14" t="s">
        <v>382</v>
      </c>
      <c r="D21" s="14" t="s">
        <v>125</v>
      </c>
      <c r="E21" s="14" t="s">
        <v>240</v>
      </c>
      <c r="F21" s="14" t="s">
        <v>254</v>
      </c>
      <c r="G21" s="5"/>
      <c r="H21" s="5"/>
      <c r="I21" s="5"/>
      <c r="J21" s="5"/>
      <c r="K21" s="5"/>
      <c r="L21" s="5"/>
      <c r="M21" s="5"/>
      <c r="N21" s="5"/>
    </row>
    <row r="22" spans="1:19" ht="64" x14ac:dyDescent="0.2">
      <c r="A22" s="14" t="s">
        <v>109</v>
      </c>
      <c r="B22" s="24" t="s">
        <v>110</v>
      </c>
      <c r="C22" s="14" t="s">
        <v>377</v>
      </c>
      <c r="D22" s="14" t="s">
        <v>124</v>
      </c>
      <c r="E22" s="14" t="s">
        <v>239</v>
      </c>
      <c r="F22" s="14" t="s">
        <v>244</v>
      </c>
      <c r="G22" s="5"/>
      <c r="H22" s="5"/>
      <c r="I22" s="5"/>
      <c r="J22" s="5"/>
      <c r="K22" s="5"/>
      <c r="L22" s="5"/>
      <c r="M22" s="5"/>
      <c r="N22" s="5"/>
    </row>
    <row r="27" spans="1:19" ht="16" x14ac:dyDescent="0.25">
      <c r="G27" s="1"/>
    </row>
    <row r="28" spans="1:19" ht="16" x14ac:dyDescent="0.25">
      <c r="G28" s="1"/>
    </row>
    <row r="29" spans="1:19" ht="16" x14ac:dyDescent="0.25">
      <c r="G29" s="1"/>
    </row>
    <row r="30" spans="1:19" ht="16" x14ac:dyDescent="0.25">
      <c r="A30" s="4"/>
      <c r="B30" s="4"/>
      <c r="G30" s="1"/>
      <c r="N30" s="4"/>
      <c r="O30" s="4"/>
      <c r="P30" s="4"/>
      <c r="Q30" s="4"/>
      <c r="R30" s="4"/>
      <c r="S30" s="4"/>
    </row>
    <row r="31" spans="1:19" ht="16" x14ac:dyDescent="0.25">
      <c r="A31" s="4"/>
      <c r="B31" s="4"/>
      <c r="N31" s="7"/>
      <c r="O31" s="4"/>
      <c r="P31" s="4"/>
      <c r="Q31" s="4"/>
      <c r="R31" s="4"/>
      <c r="S31" s="4"/>
    </row>
    <row r="32" spans="1:19" ht="16" x14ac:dyDescent="0.25">
      <c r="A32" s="4"/>
      <c r="B32" s="4"/>
      <c r="N32" s="7"/>
      <c r="O32" s="4"/>
      <c r="P32" s="4"/>
      <c r="Q32" s="4"/>
      <c r="R32" s="4"/>
      <c r="S32" s="4"/>
    </row>
    <row r="33" spans="14:19" ht="16" x14ac:dyDescent="0.25">
      <c r="N33" s="7"/>
      <c r="O33" s="4"/>
      <c r="P33" s="4"/>
      <c r="Q33" s="4"/>
      <c r="R33" s="4"/>
      <c r="S33" s="4"/>
    </row>
    <row r="34" spans="14:19" ht="16" x14ac:dyDescent="0.25">
      <c r="N34" s="7"/>
      <c r="O34" s="4"/>
      <c r="P34" s="4"/>
      <c r="Q34" s="4"/>
      <c r="R34" s="4"/>
      <c r="S34" s="4"/>
    </row>
    <row r="35" spans="14:19" x14ac:dyDescent="0.2">
      <c r="N35" s="4"/>
      <c r="O35" s="4"/>
      <c r="P35" s="4"/>
      <c r="Q35" s="4"/>
      <c r="R35" s="4"/>
      <c r="S35" s="4"/>
    </row>
    <row r="36" spans="14:19" x14ac:dyDescent="0.2">
      <c r="N36" s="4"/>
      <c r="O36" s="4"/>
      <c r="P36" s="4"/>
      <c r="Q36" s="4"/>
      <c r="R36" s="4"/>
      <c r="S36" s="4"/>
    </row>
    <row r="37" spans="14:19" x14ac:dyDescent="0.2">
      <c r="N37" s="4"/>
      <c r="O37" s="4"/>
      <c r="P37" s="4"/>
      <c r="Q37" s="4"/>
      <c r="R37" s="4"/>
      <c r="S37" s="4"/>
    </row>
    <row r="38" spans="14:19" x14ac:dyDescent="0.2">
      <c r="N38" s="4"/>
      <c r="O38" s="4"/>
      <c r="P38" s="4"/>
      <c r="Q38" s="4"/>
      <c r="R38" s="4"/>
      <c r="S38" s="4"/>
    </row>
  </sheetData>
  <autoFilter ref="A2:F22" xr:uid="{2C00A29D-85DE-F146-BE4D-CD3993A64320}">
    <sortState xmlns:xlrd2="http://schemas.microsoft.com/office/spreadsheetml/2017/richdata2" ref="A3:F22">
      <sortCondition ref="E2:E22"/>
    </sortState>
  </autoFilter>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63EFDD-D9B5-014E-AF99-C72707B10000}">
  <dimension ref="A1:Y30"/>
  <sheetViews>
    <sheetView workbookViewId="0">
      <selection activeCell="A3" sqref="A3"/>
    </sheetView>
  </sheetViews>
  <sheetFormatPr baseColWidth="10" defaultRowHeight="15" x14ac:dyDescent="0.2"/>
  <cols>
    <col min="1" max="6" width="34.1640625" style="25" customWidth="1"/>
  </cols>
  <sheetData>
    <row r="1" spans="1:25" ht="19" x14ac:dyDescent="0.2">
      <c r="A1" s="10" t="s">
        <v>395</v>
      </c>
      <c r="C1" s="11"/>
      <c r="D1" s="11"/>
      <c r="E1" s="11"/>
      <c r="F1" s="11"/>
      <c r="G1" s="5"/>
      <c r="H1" s="5"/>
      <c r="I1" s="5"/>
      <c r="J1" s="5"/>
      <c r="K1" s="5"/>
      <c r="L1" s="5"/>
    </row>
    <row r="2" spans="1:25" ht="16" x14ac:dyDescent="0.2">
      <c r="A2" s="26" t="s">
        <v>290</v>
      </c>
      <c r="B2" s="26" t="s">
        <v>20</v>
      </c>
      <c r="C2" s="26" t="s">
        <v>21</v>
      </c>
      <c r="D2" s="27" t="s">
        <v>214</v>
      </c>
      <c r="E2" s="28" t="s">
        <v>215</v>
      </c>
      <c r="F2" s="26" t="s">
        <v>211</v>
      </c>
      <c r="G2" s="9"/>
      <c r="H2" s="5"/>
      <c r="I2" s="5"/>
      <c r="J2" s="5"/>
    </row>
    <row r="3" spans="1:25" ht="80" x14ac:dyDescent="0.25">
      <c r="A3" s="11" t="s">
        <v>126</v>
      </c>
      <c r="B3" s="29" t="s">
        <v>127</v>
      </c>
      <c r="C3" s="11" t="s">
        <v>386</v>
      </c>
      <c r="D3" s="11" t="s">
        <v>176</v>
      </c>
      <c r="E3" s="11" t="s">
        <v>282</v>
      </c>
      <c r="F3" s="11" t="s">
        <v>264</v>
      </c>
      <c r="G3" s="5"/>
      <c r="H3" s="5"/>
      <c r="I3" s="5"/>
      <c r="J3" s="5"/>
      <c r="Q3" s="1" t="s">
        <v>80</v>
      </c>
    </row>
    <row r="4" spans="1:25" ht="112" x14ac:dyDescent="0.25">
      <c r="A4" s="11" t="s">
        <v>132</v>
      </c>
      <c r="B4" s="29" t="s">
        <v>133</v>
      </c>
      <c r="C4" s="11" t="s">
        <v>387</v>
      </c>
      <c r="D4" s="11" t="s">
        <v>178</v>
      </c>
      <c r="E4" s="11" t="s">
        <v>282</v>
      </c>
      <c r="F4" s="11" t="s">
        <v>271</v>
      </c>
      <c r="G4" s="5"/>
      <c r="H4" s="5"/>
      <c r="I4" s="5"/>
      <c r="J4" s="5"/>
      <c r="Q4" s="1" t="s">
        <v>77</v>
      </c>
    </row>
    <row r="5" spans="1:25" ht="160" x14ac:dyDescent="0.25">
      <c r="A5" s="11" t="s">
        <v>142</v>
      </c>
      <c r="B5" s="29" t="s">
        <v>143</v>
      </c>
      <c r="C5" s="11" t="s">
        <v>388</v>
      </c>
      <c r="D5" s="11" t="s">
        <v>418</v>
      </c>
      <c r="E5" s="11" t="s">
        <v>282</v>
      </c>
      <c r="F5" s="11" t="s">
        <v>265</v>
      </c>
      <c r="G5" s="5"/>
      <c r="H5" s="5"/>
      <c r="I5" s="5"/>
      <c r="J5" s="5"/>
      <c r="Q5" s="1" t="s">
        <v>79</v>
      </c>
    </row>
    <row r="6" spans="1:25" ht="112" x14ac:dyDescent="0.25">
      <c r="A6" s="11" t="s">
        <v>144</v>
      </c>
      <c r="B6" s="29" t="s">
        <v>145</v>
      </c>
      <c r="C6" s="11" t="s">
        <v>389</v>
      </c>
      <c r="D6" s="11" t="s">
        <v>418</v>
      </c>
      <c r="E6" s="11" t="s">
        <v>282</v>
      </c>
      <c r="F6" s="11" t="s">
        <v>266</v>
      </c>
      <c r="G6" s="5"/>
      <c r="H6" s="5"/>
      <c r="I6" s="5"/>
      <c r="J6" s="5"/>
      <c r="Q6" s="1" t="s">
        <v>78</v>
      </c>
    </row>
    <row r="7" spans="1:25" ht="128" x14ac:dyDescent="0.2">
      <c r="A7" s="11" t="s">
        <v>134</v>
      </c>
      <c r="B7" s="29" t="s">
        <v>135</v>
      </c>
      <c r="C7" s="11" t="s">
        <v>393</v>
      </c>
      <c r="D7" s="11" t="s">
        <v>181</v>
      </c>
      <c r="E7" s="11" t="s">
        <v>282</v>
      </c>
      <c r="F7" s="11" t="s">
        <v>270</v>
      </c>
      <c r="G7" s="5"/>
      <c r="H7" s="5"/>
      <c r="I7" s="5"/>
    </row>
    <row r="8" spans="1:25" ht="112" x14ac:dyDescent="0.25">
      <c r="A8" s="11" t="s">
        <v>128</v>
      </c>
      <c r="B8" s="29" t="s">
        <v>129</v>
      </c>
      <c r="C8" s="11" t="s">
        <v>384</v>
      </c>
      <c r="D8" s="11" t="s">
        <v>417</v>
      </c>
      <c r="E8" s="11" t="s">
        <v>281</v>
      </c>
      <c r="F8" s="11" t="s">
        <v>262</v>
      </c>
      <c r="G8" s="5"/>
      <c r="H8" s="5"/>
      <c r="I8" s="5"/>
      <c r="P8" s="1"/>
    </row>
    <row r="9" spans="1:25" ht="112" x14ac:dyDescent="0.25">
      <c r="A9" s="11" t="s">
        <v>136</v>
      </c>
      <c r="B9" s="29" t="s">
        <v>137</v>
      </c>
      <c r="C9" s="11" t="s">
        <v>385</v>
      </c>
      <c r="D9" s="11" t="s">
        <v>179</v>
      </c>
      <c r="E9" s="11" t="s">
        <v>281</v>
      </c>
      <c r="F9" s="11" t="s">
        <v>263</v>
      </c>
      <c r="G9" s="5"/>
      <c r="H9" s="5"/>
      <c r="I9" s="5"/>
      <c r="J9" s="5"/>
      <c r="Q9" s="1"/>
    </row>
    <row r="10" spans="1:25" ht="224" x14ac:dyDescent="0.25">
      <c r="A10" s="11" t="s">
        <v>140</v>
      </c>
      <c r="B10" s="29" t="s">
        <v>141</v>
      </c>
      <c r="C10" s="11" t="s">
        <v>392</v>
      </c>
      <c r="D10" s="11" t="s">
        <v>420</v>
      </c>
      <c r="E10" s="11" t="s">
        <v>281</v>
      </c>
      <c r="F10" s="11" t="s">
        <v>394</v>
      </c>
      <c r="G10" s="5"/>
      <c r="H10" s="5"/>
      <c r="I10" s="5"/>
      <c r="J10" s="5"/>
      <c r="Q10" s="1"/>
    </row>
    <row r="11" spans="1:25" ht="112" x14ac:dyDescent="0.25">
      <c r="A11" s="11" t="s">
        <v>138</v>
      </c>
      <c r="B11" s="29" t="s">
        <v>139</v>
      </c>
      <c r="C11" s="11" t="s">
        <v>390</v>
      </c>
      <c r="D11" s="11" t="s">
        <v>419</v>
      </c>
      <c r="E11" s="11" t="s">
        <v>240</v>
      </c>
      <c r="F11" s="11" t="s">
        <v>267</v>
      </c>
      <c r="G11" s="5"/>
      <c r="H11" s="5"/>
      <c r="I11" s="5"/>
      <c r="J11" s="5"/>
      <c r="Q11" s="1"/>
      <c r="Y11" t="s">
        <v>269</v>
      </c>
    </row>
    <row r="12" spans="1:25" ht="112" x14ac:dyDescent="0.25">
      <c r="A12" s="11" t="s">
        <v>130</v>
      </c>
      <c r="B12" s="29" t="s">
        <v>131</v>
      </c>
      <c r="C12" s="11" t="s">
        <v>391</v>
      </c>
      <c r="D12" s="11" t="s">
        <v>177</v>
      </c>
      <c r="E12" s="11" t="s">
        <v>240</v>
      </c>
      <c r="F12" s="11" t="s">
        <v>268</v>
      </c>
      <c r="G12" s="5"/>
      <c r="H12" s="5"/>
      <c r="I12" s="5"/>
      <c r="J12" s="5"/>
      <c r="Q12" s="1"/>
    </row>
    <row r="13" spans="1:25" ht="16" x14ac:dyDescent="0.25">
      <c r="S13" s="1"/>
    </row>
    <row r="16" spans="1:25" ht="16" x14ac:dyDescent="0.2">
      <c r="D16" s="30"/>
    </row>
    <row r="17" spans="1:5" ht="16" x14ac:dyDescent="0.2">
      <c r="D17" s="30"/>
    </row>
    <row r="18" spans="1:5" ht="16" x14ac:dyDescent="0.2">
      <c r="A18" s="30"/>
      <c r="D18" s="30"/>
      <c r="E18" s="30"/>
    </row>
    <row r="19" spans="1:5" ht="16" x14ac:dyDescent="0.2">
      <c r="D19" s="30"/>
    </row>
    <row r="30" spans="1:5" ht="16" x14ac:dyDescent="0.2">
      <c r="A30" s="30"/>
      <c r="E30" s="30"/>
    </row>
  </sheetData>
  <autoFilter ref="A2:F12" xr:uid="{1E616B46-978F-164B-9812-B6927BA60168}">
    <sortState xmlns:xlrd2="http://schemas.microsoft.com/office/spreadsheetml/2017/richdata2" ref="A3:F12">
      <sortCondition ref="E2:E12"/>
    </sortState>
  </autoFilter>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CCE99C9-C16D-984A-88D9-B92E80139577}">
  <dimension ref="A1:G22"/>
  <sheetViews>
    <sheetView zoomScale="124" zoomScaleNormal="124" workbookViewId="0">
      <selection activeCell="A3" sqref="A3"/>
    </sheetView>
  </sheetViews>
  <sheetFormatPr baseColWidth="10" defaultRowHeight="15" x14ac:dyDescent="0.2"/>
  <cols>
    <col min="1" max="1" width="19.33203125" style="17" customWidth="1"/>
    <col min="2" max="2" width="10.83203125" style="17"/>
    <col min="3" max="3" width="35.1640625" style="17" customWidth="1"/>
    <col min="4" max="4" width="36.1640625" style="17" customWidth="1"/>
    <col min="5" max="5" width="32.33203125" style="17" customWidth="1"/>
    <col min="6" max="6" width="35.1640625" style="12" customWidth="1"/>
    <col min="7" max="7" width="54.5" customWidth="1"/>
  </cols>
  <sheetData>
    <row r="1" spans="1:7" ht="19" x14ac:dyDescent="0.2">
      <c r="A1" s="18" t="s">
        <v>396</v>
      </c>
      <c r="C1" s="12"/>
      <c r="D1" s="12"/>
      <c r="E1" s="12"/>
      <c r="G1" s="5"/>
    </row>
    <row r="2" spans="1:7" x14ac:dyDescent="0.2">
      <c r="A2" s="13" t="s">
        <v>290</v>
      </c>
      <c r="B2" s="13" t="s">
        <v>20</v>
      </c>
      <c r="C2" s="13" t="s">
        <v>21</v>
      </c>
      <c r="D2" s="13" t="s">
        <v>397</v>
      </c>
      <c r="E2" s="19" t="s">
        <v>216</v>
      </c>
      <c r="F2" s="13" t="s">
        <v>312</v>
      </c>
      <c r="G2" s="5"/>
    </row>
    <row r="3" spans="1:7" ht="80" x14ac:dyDescent="0.2">
      <c r="A3" s="12" t="s">
        <v>161</v>
      </c>
      <c r="B3" s="20" t="s">
        <v>149</v>
      </c>
      <c r="C3" s="12" t="s">
        <v>401</v>
      </c>
      <c r="D3" s="14" t="s">
        <v>412</v>
      </c>
      <c r="E3" s="12" t="s">
        <v>241</v>
      </c>
      <c r="F3" s="14" t="s">
        <v>277</v>
      </c>
      <c r="G3" s="5"/>
    </row>
    <row r="4" spans="1:7" ht="112" x14ac:dyDescent="0.2">
      <c r="A4" s="12" t="s">
        <v>168</v>
      </c>
      <c r="B4" s="20" t="s">
        <v>156</v>
      </c>
      <c r="C4" s="12" t="s">
        <v>408</v>
      </c>
      <c r="D4" s="14" t="s">
        <v>305</v>
      </c>
      <c r="E4" s="12" t="s">
        <v>241</v>
      </c>
      <c r="F4" s="14" t="s">
        <v>276</v>
      </c>
      <c r="G4" s="5"/>
    </row>
    <row r="5" spans="1:7" ht="96" x14ac:dyDescent="0.2">
      <c r="A5" s="12" t="s">
        <v>158</v>
      </c>
      <c r="B5" s="20" t="s">
        <v>146</v>
      </c>
      <c r="C5" s="12" t="s">
        <v>398</v>
      </c>
      <c r="D5" s="14" t="s">
        <v>411</v>
      </c>
      <c r="E5" s="12" t="s">
        <v>281</v>
      </c>
      <c r="F5" s="14" t="s">
        <v>274</v>
      </c>
      <c r="G5" s="5"/>
    </row>
    <row r="6" spans="1:7" ht="80" x14ac:dyDescent="0.2">
      <c r="A6" s="12" t="s">
        <v>162</v>
      </c>
      <c r="B6" s="20" t="s">
        <v>150</v>
      </c>
      <c r="C6" s="12" t="s">
        <v>402</v>
      </c>
      <c r="D6" s="14" t="s">
        <v>308</v>
      </c>
      <c r="E6" s="12" t="s">
        <v>281</v>
      </c>
      <c r="F6" s="14" t="s">
        <v>272</v>
      </c>
      <c r="G6" s="5"/>
    </row>
    <row r="7" spans="1:7" ht="96" x14ac:dyDescent="0.2">
      <c r="A7" s="12" t="s">
        <v>163</v>
      </c>
      <c r="B7" s="20" t="s">
        <v>151</v>
      </c>
      <c r="C7" s="12" t="s">
        <v>403</v>
      </c>
      <c r="D7" s="14" t="s">
        <v>307</v>
      </c>
      <c r="E7" s="12" t="s">
        <v>281</v>
      </c>
      <c r="F7" s="14" t="s">
        <v>273</v>
      </c>
      <c r="G7" s="5"/>
    </row>
    <row r="8" spans="1:7" ht="80" x14ac:dyDescent="0.2">
      <c r="A8" s="12" t="s">
        <v>167</v>
      </c>
      <c r="B8" s="20" t="s">
        <v>155</v>
      </c>
      <c r="C8" s="12" t="s">
        <v>407</v>
      </c>
      <c r="D8" s="14" t="s">
        <v>180</v>
      </c>
      <c r="E8" s="12" t="s">
        <v>281</v>
      </c>
      <c r="F8" s="14" t="s">
        <v>275</v>
      </c>
      <c r="G8" s="5"/>
    </row>
    <row r="9" spans="1:7" ht="80" x14ac:dyDescent="0.2">
      <c r="A9" s="12" t="s">
        <v>159</v>
      </c>
      <c r="B9" s="20" t="s">
        <v>147</v>
      </c>
      <c r="C9" s="12" t="s">
        <v>399</v>
      </c>
      <c r="D9" s="14" t="s">
        <v>306</v>
      </c>
      <c r="E9" s="12" t="s">
        <v>239</v>
      </c>
      <c r="F9" s="14" t="s">
        <v>278</v>
      </c>
      <c r="G9" s="5"/>
    </row>
    <row r="10" spans="1:7" ht="112" x14ac:dyDescent="0.2">
      <c r="A10" s="12" t="s">
        <v>165</v>
      </c>
      <c r="B10" s="20" t="s">
        <v>153</v>
      </c>
      <c r="C10" s="12" t="s">
        <v>405</v>
      </c>
      <c r="D10" s="14" t="s">
        <v>414</v>
      </c>
      <c r="E10" s="12" t="s">
        <v>239</v>
      </c>
      <c r="F10" s="14" t="s">
        <v>279</v>
      </c>
      <c r="G10" s="5"/>
    </row>
    <row r="11" spans="1:7" ht="80" x14ac:dyDescent="0.2">
      <c r="A11" s="12" t="s">
        <v>166</v>
      </c>
      <c r="B11" s="20" t="s">
        <v>154</v>
      </c>
      <c r="C11" s="12" t="s">
        <v>406</v>
      </c>
      <c r="D11" s="14" t="s">
        <v>170</v>
      </c>
      <c r="E11" s="12" t="s">
        <v>239</v>
      </c>
      <c r="F11" s="14" t="s">
        <v>278</v>
      </c>
      <c r="G11" s="5"/>
    </row>
    <row r="12" spans="1:7" ht="128" x14ac:dyDescent="0.2">
      <c r="A12" s="12" t="s">
        <v>169</v>
      </c>
      <c r="B12" s="20" t="s">
        <v>157</v>
      </c>
      <c r="C12" s="12" t="s">
        <v>409</v>
      </c>
      <c r="D12" s="14" t="s">
        <v>172</v>
      </c>
      <c r="E12" s="12" t="s">
        <v>239</v>
      </c>
      <c r="F12" s="14" t="s">
        <v>416</v>
      </c>
      <c r="G12" s="5"/>
    </row>
    <row r="13" spans="1:7" ht="64" x14ac:dyDescent="0.2">
      <c r="A13" s="12" t="s">
        <v>160</v>
      </c>
      <c r="B13" s="20" t="s">
        <v>148</v>
      </c>
      <c r="C13" s="12" t="s">
        <v>400</v>
      </c>
      <c r="D13" s="14" t="s">
        <v>410</v>
      </c>
      <c r="E13" s="12" t="s">
        <v>186</v>
      </c>
      <c r="F13" s="14" t="s">
        <v>280</v>
      </c>
      <c r="G13" s="5"/>
    </row>
    <row r="14" spans="1:7" ht="128" x14ac:dyDescent="0.2">
      <c r="A14" s="12" t="s">
        <v>164</v>
      </c>
      <c r="B14" s="20" t="s">
        <v>152</v>
      </c>
      <c r="C14" s="12" t="s">
        <v>404</v>
      </c>
      <c r="D14" s="14" t="s">
        <v>413</v>
      </c>
      <c r="E14" s="12" t="s">
        <v>186</v>
      </c>
      <c r="F14" s="14" t="s">
        <v>415</v>
      </c>
      <c r="G14" s="5"/>
    </row>
    <row r="15" spans="1:7" x14ac:dyDescent="0.2">
      <c r="A15" s="13"/>
      <c r="B15" s="12"/>
      <c r="C15" s="13"/>
      <c r="D15" s="13"/>
      <c r="E15" s="13"/>
      <c r="F15" s="13"/>
      <c r="G15" s="2"/>
    </row>
    <row r="16" spans="1:7" x14ac:dyDescent="0.2">
      <c r="A16" s="12"/>
      <c r="B16" s="12"/>
      <c r="C16" s="12"/>
      <c r="D16" s="12"/>
      <c r="E16" s="12"/>
      <c r="G16" s="5"/>
    </row>
    <row r="17" spans="1:7" x14ac:dyDescent="0.2">
      <c r="A17" s="12"/>
      <c r="B17" s="12"/>
      <c r="C17" s="12"/>
      <c r="D17" s="12"/>
      <c r="E17" s="12"/>
      <c r="G17" s="5"/>
    </row>
    <row r="18" spans="1:7" x14ac:dyDescent="0.2">
      <c r="A18" s="12"/>
      <c r="B18" s="12"/>
      <c r="C18" s="12"/>
      <c r="D18" s="12"/>
      <c r="E18" s="12"/>
      <c r="G18" s="5"/>
    </row>
    <row r="19" spans="1:7" x14ac:dyDescent="0.2">
      <c r="A19" s="12"/>
      <c r="B19" s="12"/>
      <c r="C19" s="12"/>
      <c r="D19" s="12"/>
      <c r="E19" s="12"/>
      <c r="G19" s="5"/>
    </row>
    <row r="20" spans="1:7" ht="16" x14ac:dyDescent="0.2">
      <c r="F20" s="16"/>
    </row>
    <row r="21" spans="1:7" ht="16" x14ac:dyDescent="0.2">
      <c r="F21" s="16"/>
    </row>
    <row r="22" spans="1:7" ht="16" x14ac:dyDescent="0.2">
      <c r="F22" s="16"/>
    </row>
  </sheetData>
  <autoFilter ref="A2:F14" xr:uid="{53E040BF-093D-C84A-8D98-E8116FC54C6A}">
    <sortState xmlns:xlrd2="http://schemas.microsoft.com/office/spreadsheetml/2017/richdata2" ref="A3:F14">
      <sortCondition ref="E2:E14"/>
    </sortState>
  </autoFilter>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OS Drosophila</vt:lpstr>
      <vt:lpstr>Virus Drosopihla </vt:lpstr>
      <vt:lpstr>Inerferon MEF</vt:lpstr>
      <vt:lpstr>Hypoxia ES</vt:lpstr>
      <vt:lpstr>Hypoxia MCF7</vt:lpstr>
    </vt:vector>
  </TitlesOfParts>
  <Company>Microsoft</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uman Riahi</dc:creator>
  <cp:lastModifiedBy>James Kramer</cp:lastModifiedBy>
  <dcterms:created xsi:type="dcterms:W3CDTF">2020-10-12T06:34:39Z</dcterms:created>
  <dcterms:modified xsi:type="dcterms:W3CDTF">2021-03-11T01:50:32Z</dcterms:modified>
</cp:coreProperties>
</file>